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i/Documents/ from Air_220302/1_研究_2022/ 論文執筆/4_PDZD8-CE論文執筆/ Ver5_CE_220331/7_Accept_221026/221110_Proof/TableS3-S9_221110/"/>
    </mc:Choice>
  </mc:AlternateContent>
  <xr:revisionPtr revIDLastSave="0" documentId="13_ncr:1_{63C09993-9283-5947-9C60-F0D282A13B34}" xr6:coauthVersionLast="47" xr6:coauthVersionMax="47" xr10:uidLastSave="{00000000-0000-0000-0000-000000000000}"/>
  <bookViews>
    <workbookView xWindow="11840" yWindow="5900" windowWidth="27900" windowHeight="16940" xr2:uid="{5411285E-2EE6-0A45-9482-3FBB9BFF5671}"/>
  </bookViews>
  <sheets>
    <sheet name="Table S4_Fig1B" sheetId="1" r:id="rId1"/>
  </sheets>
  <definedNames>
    <definedName name="MethodPointer1">452250672</definedName>
    <definedName name="MethodPointer2">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429" i="1" l="1"/>
  <c r="A419" i="1"/>
  <c r="A250" i="1"/>
  <c r="A229" i="1"/>
  <c r="A206" i="1"/>
  <c r="A176" i="1"/>
  <c r="A143" i="1"/>
  <c r="A115" i="1"/>
  <c r="A100" i="1"/>
  <c r="A92" i="1"/>
  <c r="A82" i="1"/>
  <c r="A72" i="1"/>
  <c r="A35" i="1"/>
  <c r="A23" i="1"/>
  <c r="A13" i="1"/>
  <c r="A4" i="1"/>
</calcChain>
</file>

<file path=xl/sharedStrings.xml><?xml version="1.0" encoding="utf-8"?>
<sst xmlns="http://schemas.openxmlformats.org/spreadsheetml/2006/main" count="2526" uniqueCount="1629">
  <si>
    <t>The number of lipid species</t>
    <phoneticPr fontId="7"/>
  </si>
  <si>
    <t>Compound name</t>
    <phoneticPr fontId="7"/>
  </si>
  <si>
    <t>Formula</t>
    <phoneticPr fontId="7"/>
  </si>
  <si>
    <t>Exact Mass</t>
  </si>
  <si>
    <t>Precursor-ion</t>
    <phoneticPr fontId="7"/>
  </si>
  <si>
    <t>Product-ion</t>
    <phoneticPr fontId="7"/>
  </si>
  <si>
    <t>MRM transition</t>
    <phoneticPr fontId="7"/>
  </si>
  <si>
    <t>RT(min)</t>
    <phoneticPr fontId="7"/>
  </si>
  <si>
    <t>ISTD Conc.</t>
    <phoneticPr fontId="7"/>
  </si>
  <si>
    <t>Amount of lipid (pmol/mg protein)</t>
    <phoneticPr fontId="2"/>
  </si>
  <si>
    <t>Quan</t>
    <phoneticPr fontId="7"/>
  </si>
  <si>
    <t>[d]-WT-1</t>
    <phoneticPr fontId="2"/>
  </si>
  <si>
    <t>[d]-WT-2</t>
    <phoneticPr fontId="2"/>
  </si>
  <si>
    <t>[d]-WT-3</t>
    <phoneticPr fontId="2"/>
  </si>
  <si>
    <t>[d]-KO-1</t>
    <phoneticPr fontId="2"/>
  </si>
  <si>
    <t>[d]-KO-2</t>
    <phoneticPr fontId="2"/>
  </si>
  <si>
    <t>[d]-KO-3</t>
    <phoneticPr fontId="2"/>
  </si>
  <si>
    <t>[a+b]-WT-1</t>
    <phoneticPr fontId="2"/>
  </si>
  <si>
    <t>[a+b]-WT-2</t>
    <phoneticPr fontId="2"/>
  </si>
  <si>
    <t>[a+b]-WT-3</t>
    <phoneticPr fontId="2"/>
  </si>
  <si>
    <t>[a+b]-KO-1</t>
    <phoneticPr fontId="2"/>
  </si>
  <si>
    <t>[a+b]-KO-2</t>
    <phoneticPr fontId="2"/>
  </si>
  <si>
    <t>[a+b]-KO-3</t>
    <phoneticPr fontId="2"/>
  </si>
  <si>
    <t>CE(16:0)</t>
  </si>
  <si>
    <t>C43H76O2</t>
  </si>
  <si>
    <t>[M + NH4]+</t>
    <phoneticPr fontId="2"/>
  </si>
  <si>
    <t>[C27H45]+ (369.4)</t>
  </si>
  <si>
    <t>642.6 &gt; 369.35</t>
  </si>
  <si>
    <t>8±0.02</t>
  </si>
  <si>
    <t>CE(18:0)</t>
  </si>
  <si>
    <t>C45H80O2</t>
  </si>
  <si>
    <t>670.65 &gt; 369.35</t>
  </si>
  <si>
    <t>8.31±0.02</t>
  </si>
  <si>
    <t>CE(18:1)</t>
  </si>
  <si>
    <t>C45H78O2</t>
  </si>
  <si>
    <t>668.65 &gt; 369.35</t>
  </si>
  <si>
    <t>8.32±0.01</t>
  </si>
  <si>
    <t>CE(18:2)</t>
  </si>
  <si>
    <t>C45H76O2</t>
  </si>
  <si>
    <t>666.6 &gt; 369.35</t>
  </si>
  <si>
    <t>8.14±0.01</t>
  </si>
  <si>
    <t>CE(20:4)</t>
  </si>
  <si>
    <t>C47H76O2</t>
  </si>
  <si>
    <t>690.6 &gt; 369.35</t>
  </si>
  <si>
    <t>8.32±0</t>
  </si>
  <si>
    <t>CE(20:5)</t>
  </si>
  <si>
    <t>C47H74O2</t>
  </si>
  <si>
    <t>688.6 &gt; 369.35</t>
  </si>
  <si>
    <t>8.22±0.02</t>
  </si>
  <si>
    <t>CE(22:6)</t>
  </si>
  <si>
    <t>C49H76O2</t>
  </si>
  <si>
    <t>714.6 &gt; 369.35</t>
  </si>
  <si>
    <t>8.58±0.02</t>
  </si>
  <si>
    <t>CE total</t>
    <phoneticPr fontId="2"/>
  </si>
  <si>
    <t>18:1 (d7) Chol Ester</t>
    <phoneticPr fontId="7"/>
  </si>
  <si>
    <t>C45H71(D7)O2</t>
    <phoneticPr fontId="7"/>
  </si>
  <si>
    <t>675.7 &gt; 369.4</t>
  </si>
  <si>
    <t>8.25±0.01</t>
  </si>
  <si>
    <t>FA(16:0)</t>
  </si>
  <si>
    <t>C16H32O2</t>
  </si>
  <si>
    <t>[M - H]-</t>
    <phoneticPr fontId="2"/>
  </si>
  <si>
    <t>255.25 &gt; 255.25</t>
  </si>
  <si>
    <t>4.59±0</t>
  </si>
  <si>
    <t>FA(18:0)</t>
  </si>
  <si>
    <t>C18H36O2</t>
  </si>
  <si>
    <t>283.25 &gt; 283.25</t>
  </si>
  <si>
    <t>4.87±0</t>
  </si>
  <si>
    <t>FA(18:1)</t>
  </si>
  <si>
    <t>C18H34O2</t>
  </si>
  <si>
    <t>281.25 &gt; 281.25</t>
  </si>
  <si>
    <t>4.73±0</t>
  </si>
  <si>
    <t>FA(18:2)</t>
  </si>
  <si>
    <t>C18H32O2</t>
  </si>
  <si>
    <t>279.25 &gt; 279.25</t>
  </si>
  <si>
    <t>4.68±0</t>
  </si>
  <si>
    <t>FA(20:4)</t>
  </si>
  <si>
    <t>C20H32O2</t>
  </si>
  <si>
    <t>303.25 &gt; 303.25</t>
  </si>
  <si>
    <t>4.78±0.03</t>
  </si>
  <si>
    <t>FA(20:5)</t>
  </si>
  <si>
    <t>C20H30O2</t>
  </si>
  <si>
    <t>301.2 &gt; 301.2</t>
  </si>
  <si>
    <t>4.79±0.02</t>
  </si>
  <si>
    <t>FA(22:5)</t>
  </si>
  <si>
    <t>C22H34O2</t>
  </si>
  <si>
    <t>329.25 &gt; 329.25</t>
  </si>
  <si>
    <t>5.04±0.05</t>
  </si>
  <si>
    <t>FA(22:6)</t>
  </si>
  <si>
    <t>C22H32O2</t>
  </si>
  <si>
    <t>327.25 &gt; 327.25</t>
  </si>
  <si>
    <t>5.01±0.05</t>
  </si>
  <si>
    <t>FA total</t>
    <phoneticPr fontId="2"/>
  </si>
  <si>
    <t>16:0 (13C16) FA</t>
    <phoneticPr fontId="2"/>
  </si>
  <si>
    <r>
      <rPr>
        <vertAlign val="superscript"/>
        <sz val="10"/>
        <color theme="0" tint="-0.14999847407452621"/>
        <rFont val="Arial"/>
        <family val="2"/>
      </rPr>
      <t>13</t>
    </r>
    <r>
      <rPr>
        <sz val="10"/>
        <color theme="0" tint="-0.14999847407452621"/>
        <rFont val="Arial"/>
        <family val="2"/>
      </rPr>
      <t>C16H32O2</t>
    </r>
    <phoneticPr fontId="7"/>
  </si>
  <si>
    <t>271.3 &gt; 271.3</t>
  </si>
  <si>
    <t>Cer(d18:1)(16:0)</t>
  </si>
  <si>
    <t>C34H67N1O3</t>
  </si>
  <si>
    <t>[M + H]+</t>
    <phoneticPr fontId="2"/>
  </si>
  <si>
    <t>[C18H34N]+ (264.3)</t>
  </si>
  <si>
    <t>538.5 &gt; 264.25</t>
  </si>
  <si>
    <t>5.5±0</t>
  </si>
  <si>
    <t>Cer(d18:1)(18:0)</t>
  </si>
  <si>
    <t>C36H71N1O3</t>
  </si>
  <si>
    <t>566.55 &gt; 264.25</t>
  </si>
  <si>
    <t>5.51±0</t>
  </si>
  <si>
    <t>Cer(d18:1)(18:1)</t>
  </si>
  <si>
    <t>C36H69N1O3</t>
  </si>
  <si>
    <t>564.55 &gt; 264.25</t>
  </si>
  <si>
    <t>5.57±0</t>
  </si>
  <si>
    <t>Cer(d18:1)(18:2)</t>
  </si>
  <si>
    <t>C36H67N1O3</t>
  </si>
  <si>
    <t>562.5 &gt; 264.25</t>
  </si>
  <si>
    <t>5.53±0</t>
  </si>
  <si>
    <t>Cer(d18:1)(20:4)</t>
  </si>
  <si>
    <t>C38H67N1O3</t>
  </si>
  <si>
    <t>586.5 &gt; 264.25</t>
  </si>
  <si>
    <t>5.55±0</t>
  </si>
  <si>
    <t>Cer(d18:1)(20:5)</t>
  </si>
  <si>
    <t>C38H65N1O3</t>
  </si>
  <si>
    <t>584.5 &gt; 264.25</t>
  </si>
  <si>
    <t>5.66±0.05</t>
  </si>
  <si>
    <t>Cer(d18:1)(22:5)</t>
  </si>
  <si>
    <t>C40H69N1O3</t>
  </si>
  <si>
    <t>612.55 &gt; 264.25</t>
  </si>
  <si>
    <t>5.6±0</t>
  </si>
  <si>
    <t>Cer(d18:1)(22:6)</t>
  </si>
  <si>
    <t>C40H67N1O3</t>
  </si>
  <si>
    <t>610.5 &gt; 264.25</t>
  </si>
  <si>
    <t>5.62±0.06</t>
  </si>
  <si>
    <t>Cer total</t>
    <phoneticPr fontId="2"/>
  </si>
  <si>
    <t>15:0-d18:1 (d7) Cer</t>
    <phoneticPr fontId="7"/>
  </si>
  <si>
    <t>C33H58(D7)NO3</t>
    <phoneticPr fontId="2"/>
  </si>
  <si>
    <t>531.55 &gt; 271.3</t>
  </si>
  <si>
    <t>5.49±0</t>
  </si>
  <si>
    <t>Cholesterol</t>
  </si>
  <si>
    <t>369.35 &gt; 147.1</t>
  </si>
  <si>
    <t>4.34±0.01</t>
  </si>
  <si>
    <t>Cholesterol (d7)</t>
    <phoneticPr fontId="7"/>
  </si>
  <si>
    <t xml:space="preserve">C27H39O(D7) </t>
    <phoneticPr fontId="7"/>
  </si>
  <si>
    <t>[M + H]+</t>
  </si>
  <si>
    <t>(147.1)</t>
  </si>
  <si>
    <t>376.4 &gt; 147.1</t>
  </si>
  <si>
    <t>4.35±0.01</t>
  </si>
  <si>
    <t>DG(16:0)(16:0)</t>
  </si>
  <si>
    <t>C35H68O5</t>
  </si>
  <si>
    <t>[M + H - Acyl FA]+</t>
    <phoneticPr fontId="2"/>
  </si>
  <si>
    <t>586.55 &gt; 313.25</t>
  </si>
  <si>
    <t>4.27±0</t>
  </si>
  <si>
    <t>DG(16:0)(18:0)</t>
  </si>
  <si>
    <t>C37H72O5</t>
  </si>
  <si>
    <t>614.55 &gt; 341.3,614.55 &gt; 313.25</t>
  </si>
  <si>
    <t>4.32±0</t>
  </si>
  <si>
    <t>DG(18:0)(18:0)</t>
  </si>
  <si>
    <t>C39H76O5</t>
  </si>
  <si>
    <t>642.6 &gt; 341.3</t>
  </si>
  <si>
    <t>4.4±0</t>
  </si>
  <si>
    <t>DG(16:0)(18:1)</t>
  </si>
  <si>
    <t>C37H70O5</t>
  </si>
  <si>
    <t>612.55 &gt; 339.3,612.55 &gt; 313.25</t>
  </si>
  <si>
    <t>4.35±0</t>
  </si>
  <si>
    <t>DG(18:0)(18:1)</t>
  </si>
  <si>
    <t>C39H74O5</t>
  </si>
  <si>
    <t>640.6 &gt; 339.3,640.6 &gt; 341.3</t>
  </si>
  <si>
    <t>4.41±0</t>
  </si>
  <si>
    <t>DG(18:1)(18:1)</t>
  </si>
  <si>
    <t>C39H72O5</t>
  </si>
  <si>
    <t>638.55 &gt; 339.3</t>
  </si>
  <si>
    <t>4.43±0</t>
  </si>
  <si>
    <t>DG(16:0)(18:2)</t>
  </si>
  <si>
    <t>C37H68O5</t>
  </si>
  <si>
    <t>610.55 &gt; 337.25,610.55 &gt; 313.25</t>
  </si>
  <si>
    <t>DG(18:0)(18:2)</t>
  </si>
  <si>
    <t>638.55 &gt; 337.25,638.55 &gt; 341.3</t>
  </si>
  <si>
    <t>DG(18:1)(18:2)</t>
  </si>
  <si>
    <t>C39H70O5</t>
  </si>
  <si>
    <t>636.55 &gt; 337.25,636.55 &gt; 339.3</t>
  </si>
  <si>
    <t>4.46±0</t>
  </si>
  <si>
    <t>DG(18:2)(18:2)</t>
  </si>
  <si>
    <t>C39H68O5</t>
  </si>
  <si>
    <t>634.55 &gt; 337.25</t>
  </si>
  <si>
    <t>4.51±0.01</t>
  </si>
  <si>
    <t>DG(16:0)(20:4)</t>
  </si>
  <si>
    <t>634.55 &gt; 361.25,634.55 &gt; 313.25</t>
  </si>
  <si>
    <t>DG(18:0)(20:4)</t>
  </si>
  <si>
    <t>C41H72O5</t>
  </si>
  <si>
    <t>662.55 &gt; 361.25,662.55 &gt; 341.3</t>
  </si>
  <si>
    <t>4.51±0</t>
  </si>
  <si>
    <t>DG(18:1)(20:4)</t>
  </si>
  <si>
    <t>C41H70O5</t>
  </si>
  <si>
    <t>660.55 &gt; 361.25,660.55 &gt; 339.3</t>
  </si>
  <si>
    <t>4.56±0</t>
  </si>
  <si>
    <t>DG(18:2)(20:4)</t>
  </si>
  <si>
    <t>C41H68O5</t>
  </si>
  <si>
    <t>658.55 &gt; 361.25,658.55 &gt; 337.25</t>
  </si>
  <si>
    <t>4.6±0.01</t>
  </si>
  <si>
    <t>DG(20:4)(20:4)</t>
  </si>
  <si>
    <t>C43H68O5</t>
  </si>
  <si>
    <t>682.55 &gt; 361.25</t>
  </si>
  <si>
    <t>4.69±0</t>
  </si>
  <si>
    <t>DG(16:0)(20:5)</t>
  </si>
  <si>
    <t>C39H66O5</t>
  </si>
  <si>
    <t>632.5 &gt; 359.25,632.5 &gt; 313.25</t>
  </si>
  <si>
    <t>4.52±0.01</t>
  </si>
  <si>
    <t>DG(18:0)(20:5)</t>
  </si>
  <si>
    <t>660.55 &gt; 359.25,660.55 &gt; 341.3</t>
  </si>
  <si>
    <t>4.57±0</t>
  </si>
  <si>
    <t>DG(18:1)(20:5)</t>
  </si>
  <si>
    <t>658.55 &gt; 359.25,658.55 &gt; 339.3</t>
  </si>
  <si>
    <t>4.61±0.01</t>
  </si>
  <si>
    <t>DG(20:4)(20:5)</t>
  </si>
  <si>
    <t>C43H66O5</t>
  </si>
  <si>
    <t>680.5 &gt; 359.25,680.5 &gt; 361.25</t>
  </si>
  <si>
    <t>4.74±0.01</t>
  </si>
  <si>
    <t>DG(20:5)(20:5)</t>
  </si>
  <si>
    <t>C43H64O5</t>
  </si>
  <si>
    <t>678.5 &gt; 359.25</t>
  </si>
  <si>
    <t>4.72±0.08</t>
  </si>
  <si>
    <t>DG(16:0)(22:5)</t>
  </si>
  <si>
    <t>660.55 &gt; 387.3,660.55 &gt; 313.25</t>
  </si>
  <si>
    <t>DG(18:0)(22:5)</t>
  </si>
  <si>
    <t>C43H74O5</t>
  </si>
  <si>
    <t>688.6 &gt; 387.3,688.6 &gt; 341.3</t>
  </si>
  <si>
    <t>4.63±0.01</t>
  </si>
  <si>
    <t>DG(18:1)(22:5)</t>
  </si>
  <si>
    <t>C43H72O5</t>
  </si>
  <si>
    <t>686.55 &gt; 387.3,686.55 &gt; 339.3</t>
  </si>
  <si>
    <t>DG(18:2)(22:5)</t>
  </si>
  <si>
    <t>C43H70O5</t>
  </si>
  <si>
    <t>684.55 &gt; 387.3,684.55 &gt; 337.25</t>
  </si>
  <si>
    <t>4.7±0.02</t>
  </si>
  <si>
    <t>DG(20:4)(22:5)</t>
  </si>
  <si>
    <t>C45H70O5</t>
  </si>
  <si>
    <t>708.55 &gt; 387.3,708.55 &gt; 361.25</t>
  </si>
  <si>
    <t>4.81±0.01</t>
  </si>
  <si>
    <t>DG(20:5)(22:5)</t>
  </si>
  <si>
    <t>C45H68O5</t>
  </si>
  <si>
    <t>706.55 &gt; 387.3,706.55 &gt; 359.25</t>
  </si>
  <si>
    <t>4.82±0.01</t>
  </si>
  <si>
    <t>DG(22:5)(22:5)</t>
  </si>
  <si>
    <t>C47H72O5</t>
  </si>
  <si>
    <t>734.55 &gt; 387.3</t>
  </si>
  <si>
    <t>4.89±0.02</t>
  </si>
  <si>
    <t>DG(16:0)(22:6)</t>
  </si>
  <si>
    <t>658.55 &gt; 385.25,658.55 &gt; 313.25</t>
  </si>
  <si>
    <t>4.6±0</t>
  </si>
  <si>
    <t>DG(18:0)(22:6)</t>
  </si>
  <si>
    <t>686.55 &gt; 385.25,686.55 &gt; 341.3</t>
  </si>
  <si>
    <t>4.64±0</t>
  </si>
  <si>
    <t>DG(18:1)(22:6)</t>
  </si>
  <si>
    <t>684.55 &gt; 385.25,684.55 &gt; 339.3</t>
  </si>
  <si>
    <t>DG(18:2)(22:6)</t>
  </si>
  <si>
    <t>682.55 &gt; 385.25,682.55 &gt; 337.25</t>
  </si>
  <si>
    <t>4.72±0.01</t>
  </si>
  <si>
    <t>DG(20:4)(22:6)</t>
  </si>
  <si>
    <t>706.55 &gt; 385.25,706.55 &gt; 361.25</t>
  </si>
  <si>
    <t>4.82±0</t>
  </si>
  <si>
    <t>DG(20:5)(22:6)</t>
  </si>
  <si>
    <t>C45H66O5</t>
  </si>
  <si>
    <t>704.5 &gt; 385.25,704.5 &gt; 359.25</t>
  </si>
  <si>
    <t>4.86±0.04</t>
  </si>
  <si>
    <t>DG(22:5)(22:6)</t>
  </si>
  <si>
    <t>C47H70O5</t>
  </si>
  <si>
    <t>732.55 &gt; 385.25,732.55 &gt; 387.3</t>
  </si>
  <si>
    <t>4.92±0</t>
  </si>
  <si>
    <t>DG(22:6)(22:6)</t>
  </si>
  <si>
    <t>C47H68O5</t>
  </si>
  <si>
    <t>730.55 &gt; 385.25</t>
  </si>
  <si>
    <t>4.93±0</t>
  </si>
  <si>
    <t>DG total</t>
    <phoneticPr fontId="2"/>
  </si>
  <si>
    <t>15:0-18:1 (d7) DG</t>
    <phoneticPr fontId="7"/>
  </si>
  <si>
    <t>C36H61(D7)O5</t>
    <phoneticPr fontId="7"/>
  </si>
  <si>
    <t>605.6 &gt; 299.25,605.6 &gt; 346.35</t>
  </si>
  <si>
    <t>4.31±0</t>
  </si>
  <si>
    <t>LPC(16:0)</t>
  </si>
  <si>
    <t>C24H50N1O7P1</t>
  </si>
  <si>
    <t>[C5H15O4NP]+</t>
    <phoneticPr fontId="2"/>
  </si>
  <si>
    <t>496.35 &gt; 184.05</t>
  </si>
  <si>
    <t>8.88±0</t>
  </si>
  <si>
    <t>LPC(18:0)</t>
  </si>
  <si>
    <t>C26H54N1O7P1</t>
  </si>
  <si>
    <t>524.35 &gt; 184.05</t>
  </si>
  <si>
    <t>8.82±0</t>
  </si>
  <si>
    <t>LPC(18:1)</t>
  </si>
  <si>
    <t>C26H52N1O7P1</t>
  </si>
  <si>
    <t>522.35 &gt; 184.05</t>
  </si>
  <si>
    <t>8.94±0.03</t>
  </si>
  <si>
    <t>LPC(18:2)</t>
  </si>
  <si>
    <t>C26H50N1O7P1</t>
  </si>
  <si>
    <t>520.35&gt;184.05</t>
  </si>
  <si>
    <t>9.14±0.02</t>
  </si>
  <si>
    <t>LPC(20:4)</t>
  </si>
  <si>
    <t>C28H50N1O7P1</t>
  </si>
  <si>
    <t>544.35&gt;184.05</t>
  </si>
  <si>
    <t>9.2±0.01</t>
  </si>
  <si>
    <t>LPC(20:5)</t>
  </si>
  <si>
    <t>C28H48N1O7P1</t>
  </si>
  <si>
    <t>542.30&gt;184.05</t>
  </si>
  <si>
    <t>9.3±0.03</t>
  </si>
  <si>
    <t>LPC(22:5)</t>
  </si>
  <si>
    <t>C30H52N1O7P1</t>
  </si>
  <si>
    <t>570.35&gt;184.05</t>
  </si>
  <si>
    <t>9.31±0.01</t>
  </si>
  <si>
    <t>LPC(22:6)</t>
  </si>
  <si>
    <t>C30H50N1O7P1</t>
  </si>
  <si>
    <t>568.35&gt;184.05</t>
  </si>
  <si>
    <t>LPC total</t>
    <phoneticPr fontId="2"/>
  </si>
  <si>
    <t>18:1 (d7) LPC</t>
    <phoneticPr fontId="7"/>
  </si>
  <si>
    <t>C26H45(D7)NO7P1</t>
    <phoneticPr fontId="7"/>
  </si>
  <si>
    <t>529.40&gt;184.05</t>
  </si>
  <si>
    <t>8.94±0.01</t>
  </si>
  <si>
    <t>LPE(16:0)</t>
  </si>
  <si>
    <t>C21H44N1O7P1</t>
  </si>
  <si>
    <t>[M + H - C2H8O4NP]+</t>
    <phoneticPr fontId="2"/>
  </si>
  <si>
    <t>454.3 &gt; 313.25</t>
  </si>
  <si>
    <t>11.07±0</t>
  </si>
  <si>
    <t>LPE(18:0)</t>
  </si>
  <si>
    <t>C23H48N1O7P1</t>
  </si>
  <si>
    <t>482.3 &gt; 341.3</t>
  </si>
  <si>
    <t>10.98±0</t>
  </si>
  <si>
    <t>LPE(18:1)</t>
  </si>
  <si>
    <t>C23H46N1O7P1</t>
  </si>
  <si>
    <t>480.3 &gt; 339.3</t>
  </si>
  <si>
    <t>11.25±0</t>
  </si>
  <si>
    <t>LPE(18:2)</t>
  </si>
  <si>
    <t>C23H44N1O7P1</t>
  </si>
  <si>
    <t>478.3 &gt; 337.25</t>
  </si>
  <si>
    <t>11.38±0</t>
  </si>
  <si>
    <t>LPE(20:4)</t>
  </si>
  <si>
    <t>C25H44N1O7P1</t>
  </si>
  <si>
    <t>502.3 &gt; 361.25</t>
  </si>
  <si>
    <t>11.44±0</t>
  </si>
  <si>
    <t>LPE(20:5)</t>
  </si>
  <si>
    <t>C25H42N1O7P1</t>
  </si>
  <si>
    <t>500.3 &gt; 359.25</t>
  </si>
  <si>
    <t>11.57±0</t>
  </si>
  <si>
    <t>LPE(22:5)</t>
  </si>
  <si>
    <t>C27H46N1O7P1</t>
  </si>
  <si>
    <t>528.3 &gt; 387.3</t>
  </si>
  <si>
    <t>LPE(22:6)</t>
  </si>
  <si>
    <t>C27H44N1O7P1</t>
  </si>
  <si>
    <t>526.3 &gt; 385.25</t>
  </si>
  <si>
    <t>LPE total</t>
    <phoneticPr fontId="2"/>
  </si>
  <si>
    <t>18:1 (d7) LPE</t>
    <phoneticPr fontId="7"/>
  </si>
  <si>
    <t>C23H39(D7)NO7P1</t>
    <phoneticPr fontId="7"/>
  </si>
  <si>
    <t>487.35 &gt; 346.35</t>
  </si>
  <si>
    <t>11.09±0</t>
  </si>
  <si>
    <t>MG(16:0)</t>
  </si>
  <si>
    <t>C19H38O4</t>
  </si>
  <si>
    <t>[M + H - H2O]+</t>
    <phoneticPr fontId="2"/>
  </si>
  <si>
    <t>331.3 &gt; 313.25</t>
  </si>
  <si>
    <t>5.09±0.08</t>
  </si>
  <si>
    <t>MG(18:0)</t>
  </si>
  <si>
    <t>C21H42O4</t>
  </si>
  <si>
    <t>359.3 &gt; 341.3</t>
  </si>
  <si>
    <t>5.06±0</t>
  </si>
  <si>
    <t>MG(18:1)</t>
  </si>
  <si>
    <t>C21H40O4</t>
  </si>
  <si>
    <t>357.3 &gt; 339.3</t>
  </si>
  <si>
    <t>5.18±0.08</t>
  </si>
  <si>
    <t>MG(18:2)</t>
  </si>
  <si>
    <t>C21H38O4</t>
  </si>
  <si>
    <t>355.3 &gt; 337.25</t>
  </si>
  <si>
    <t>5.2±0.09</t>
  </si>
  <si>
    <t>MG(22:5)</t>
  </si>
  <si>
    <t>C25H40O4</t>
  </si>
  <si>
    <t>405.3 &gt; 387.3</t>
  </si>
  <si>
    <t>4.77±0.12</t>
  </si>
  <si>
    <t>MG(22:6)</t>
  </si>
  <si>
    <t>C25H38O4</t>
  </si>
  <si>
    <t>403.3 &gt; 385.25</t>
  </si>
  <si>
    <t>MG total</t>
    <phoneticPr fontId="2"/>
  </si>
  <si>
    <t>18:1 (d7) MG</t>
    <phoneticPr fontId="7"/>
  </si>
  <si>
    <t>C21H33(D7)O4</t>
    <phoneticPr fontId="7"/>
  </si>
  <si>
    <t>364.35 &gt; 346.35</t>
  </si>
  <si>
    <t>5.1±0</t>
  </si>
  <si>
    <t>PA(16:0)(16:0)</t>
  </si>
  <si>
    <t>C35H69O8P1</t>
  </si>
  <si>
    <t>[Acyl FA - H]-</t>
    <phoneticPr fontId="2"/>
  </si>
  <si>
    <t>647.45 &gt; 255.25</t>
  </si>
  <si>
    <t>17.39±0.02</t>
  </si>
  <si>
    <t>PA(16:0)(18:0)</t>
  </si>
  <si>
    <t>C37H73O8P1</t>
  </si>
  <si>
    <t>675.5 &gt; 255.25,675.5 &gt; 283.25</t>
  </si>
  <si>
    <t>17.33±0.03</t>
  </si>
  <si>
    <t>PA(18:0)(18:0)</t>
  </si>
  <si>
    <t>C39H77O8P1</t>
  </si>
  <si>
    <t>703.55 &gt; 283.25</t>
  </si>
  <si>
    <t>17.26±0.13</t>
  </si>
  <si>
    <t>PA(16:0)(18:1)</t>
  </si>
  <si>
    <t>C37H71O8P1</t>
  </si>
  <si>
    <t>673.5 &gt; 255.25,673.5 &gt; 281.25</t>
  </si>
  <si>
    <t>17.35±0.02</t>
  </si>
  <si>
    <t>PA(18:0)(18:1)</t>
  </si>
  <si>
    <t>C39H75O8P1</t>
  </si>
  <si>
    <t>701.5 &gt; 283.25,701.5 &gt; 281.25</t>
  </si>
  <si>
    <t>17.28±0.15</t>
  </si>
  <si>
    <t>PA(18:1)(18:1)</t>
  </si>
  <si>
    <t>C39H73O8P1</t>
  </si>
  <si>
    <t>699.5 &gt; 281.25</t>
  </si>
  <si>
    <t>17.42±0.12</t>
  </si>
  <si>
    <t>PA(16:0)(18:2)</t>
  </si>
  <si>
    <t>C37H69O8P1</t>
  </si>
  <si>
    <t>671.45 &gt; 255.25,671.45 &gt; 279.25</t>
  </si>
  <si>
    <t>17.52±0.08</t>
  </si>
  <si>
    <t>PA(18:0)(18:2)</t>
  </si>
  <si>
    <t>699.5 &gt; 283.25,699.5 &gt; 279.25</t>
  </si>
  <si>
    <t>17.36±0.06</t>
  </si>
  <si>
    <t>PA(18:1)(18:2)</t>
  </si>
  <si>
    <t>C39H71O8P1</t>
  </si>
  <si>
    <t>697.5 &gt; 281.25,697.5 &gt; 279.25</t>
  </si>
  <si>
    <t>17.5±0.1</t>
  </si>
  <si>
    <t>PA(16:0)(20:4)</t>
  </si>
  <si>
    <t>C39H69O8P1</t>
  </si>
  <si>
    <t>695.45 &gt; 255.25,695.45 &gt; 303.25</t>
  </si>
  <si>
    <t>17.55±0.06</t>
  </si>
  <si>
    <t>PA(18:0)(20:4)</t>
  </si>
  <si>
    <t>C41H73O8P1</t>
  </si>
  <si>
    <t>723.5 &gt; 283.25,723.5 &gt; 303.25</t>
  </si>
  <si>
    <t>17.36±0.02</t>
  </si>
  <si>
    <t>PA(18:1)(20:4)</t>
  </si>
  <si>
    <t>C41H71O8P1</t>
  </si>
  <si>
    <t>721.5 &gt; 281.25,721.5 &gt; 303.25</t>
  </si>
  <si>
    <t>17.51±0.06</t>
  </si>
  <si>
    <t>PA(18:0)(22:6)</t>
  </si>
  <si>
    <t>C43H73O8P1</t>
  </si>
  <si>
    <t>747.5 &gt; 283.25,747.5 &gt; 327.25</t>
  </si>
  <si>
    <t>17.79±0.02</t>
  </si>
  <si>
    <t>PA total</t>
    <phoneticPr fontId="2"/>
  </si>
  <si>
    <t>15:0-18:1 (d7) PA (Na Salt)</t>
    <phoneticPr fontId="7"/>
  </si>
  <si>
    <t>C36H61(D7)NaO8P1</t>
    <phoneticPr fontId="7"/>
  </si>
  <si>
    <t>666.5 &gt; 288.3,666.5 &gt; 241.2</t>
  </si>
  <si>
    <t>17.39±0.03</t>
  </si>
  <si>
    <t>PC(16:0)(16:0)</t>
  </si>
  <si>
    <t>C40H80N1O8P1</t>
  </si>
  <si>
    <t>[M + CH3COO]-</t>
    <phoneticPr fontId="2"/>
  </si>
  <si>
    <t>792.6 &gt; 255.25</t>
  </si>
  <si>
    <t>7.61±0.01</t>
  </si>
  <si>
    <t>PC(16:0)(18:0)</t>
  </si>
  <si>
    <t>C42H84N1O8P1</t>
  </si>
  <si>
    <t>820.6 &gt; 255.25,820.6 &gt; 283.25</t>
  </si>
  <si>
    <t>7.58±0.01</t>
  </si>
  <si>
    <t>PC(18:0)(18:0)</t>
  </si>
  <si>
    <t>C44H88N1O8P1</t>
  </si>
  <si>
    <t>848.65 &gt; 283.25</t>
  </si>
  <si>
    <t>7.6±0.01</t>
  </si>
  <si>
    <t>PC(16:0)(18:1)</t>
  </si>
  <si>
    <t>C42H82N1O8P1</t>
  </si>
  <si>
    <t>818.6 &gt; 255.25,818.6 &gt; 281.25</t>
  </si>
  <si>
    <t>7.66±0</t>
  </si>
  <si>
    <t>PC(18:0)(18:1)</t>
  </si>
  <si>
    <t>C44H86N1O8P1</t>
  </si>
  <si>
    <t>846.6 &gt; 283.25,846.6 &gt; 281.25</t>
  </si>
  <si>
    <t>PC(18:1)(18:1)</t>
  </si>
  <si>
    <t>C44H84N1O8P1</t>
  </si>
  <si>
    <t>844.6 &gt; 281.25</t>
  </si>
  <si>
    <t>7.69±0</t>
  </si>
  <si>
    <t>PC(16:0)(18:2)</t>
  </si>
  <si>
    <t>C42H80N1O8P1</t>
  </si>
  <si>
    <t>816.6 &gt; 255.25,816.6 &gt; 279.25</t>
  </si>
  <si>
    <t>7.72±0</t>
  </si>
  <si>
    <t>PC(18:0)(18:2)</t>
  </si>
  <si>
    <t>844.6 &gt; 283.25,844.6 &gt; 279.25</t>
  </si>
  <si>
    <t>7.7±0</t>
  </si>
  <si>
    <t>PC(18:1)(18:2)</t>
  </si>
  <si>
    <t>C44H82N1O8P1</t>
  </si>
  <si>
    <t>842.6 &gt; 281.25,842.6 &gt; 279.25</t>
  </si>
  <si>
    <t>7.75±0</t>
  </si>
  <si>
    <t>PC(18:2)(18:2)</t>
  </si>
  <si>
    <t>C44H80N1O8P1</t>
  </si>
  <si>
    <t>840.6 &gt; 279.25</t>
  </si>
  <si>
    <t>7.81±0.01</t>
  </si>
  <si>
    <t>PC(16:0)(20:4)</t>
  </si>
  <si>
    <t>840.6 &gt; 255.25,840.6 &gt; 303.25</t>
  </si>
  <si>
    <t>7.74±0</t>
  </si>
  <si>
    <t>PC(18:0)(20:4)</t>
  </si>
  <si>
    <t>C46H84N1O8P1</t>
  </si>
  <si>
    <t>868.6 &gt; 283.25,868.6 &gt; 303.25</t>
  </si>
  <si>
    <t>PC(18:1)(20:4)</t>
  </si>
  <si>
    <t>C46H82N1O8P1</t>
  </si>
  <si>
    <t>866.6 &gt; 281.25,866.6 &gt; 303.25</t>
  </si>
  <si>
    <t>7.78±0</t>
  </si>
  <si>
    <t>PC(18:2)(20:4)</t>
  </si>
  <si>
    <t>C46H80N1O8P1</t>
  </si>
  <si>
    <t>864.6 &gt; 279.25,864.6 &gt; 303.25</t>
  </si>
  <si>
    <t>7.85±0</t>
  </si>
  <si>
    <t>PC(20:4)(20:4)</t>
  </si>
  <si>
    <t>C48H80N1O8P1</t>
  </si>
  <si>
    <t>888.6 &gt; 303.25</t>
  </si>
  <si>
    <t>7.89±0</t>
  </si>
  <si>
    <t>PC(16:0)(22:5)</t>
  </si>
  <si>
    <t>866.6 &gt; 255.25,866.6 &gt; 329.25</t>
  </si>
  <si>
    <t>7.83±0</t>
  </si>
  <si>
    <t>PC(18:0)(22:5)</t>
  </si>
  <si>
    <t>C48H86N1O8P1</t>
  </si>
  <si>
    <t>894.6 &gt; 283.25,894.6 &gt; 329.25</t>
  </si>
  <si>
    <t>7.79±0</t>
  </si>
  <si>
    <t>PC(18:1)(22:5)</t>
  </si>
  <si>
    <t>C48H84N1O8P1</t>
  </si>
  <si>
    <t>892.6 &gt; 281.25,892.6 &gt; 329.25</t>
  </si>
  <si>
    <t>7.86±0</t>
  </si>
  <si>
    <t>PC(20:4)(22:5)</t>
  </si>
  <si>
    <t>C50H82N1O8P1</t>
  </si>
  <si>
    <t>914.6 &gt; 303.25,914.6 &gt; 329.25</t>
  </si>
  <si>
    <t>7.95±0</t>
  </si>
  <si>
    <t>PC(16:0)(22:6)</t>
  </si>
  <si>
    <t>864.6 &gt; 255.25,864.6 &gt; 327.25</t>
  </si>
  <si>
    <t>7.82±0</t>
  </si>
  <si>
    <t>PC(18:0)(22:6)</t>
  </si>
  <si>
    <t>892.6 &gt; 283.25,892.6 &gt; 327.25</t>
  </si>
  <si>
    <t>7.8±0</t>
  </si>
  <si>
    <t>PC(18:1)(22:6)</t>
  </si>
  <si>
    <t>C48H82N1O8P1</t>
  </si>
  <si>
    <t>890.6 &gt; 281.25,890.6 &gt; 327.25</t>
  </si>
  <si>
    <t>PC(18:2)(22:6)</t>
  </si>
  <si>
    <t>888.6 &gt; 279.25,888.6 &gt; 327.25</t>
  </si>
  <si>
    <t>7.92±0</t>
  </si>
  <si>
    <t>PC(20:4)(22:6)</t>
  </si>
  <si>
    <t>C50H80N1O8P1</t>
  </si>
  <si>
    <t>912.6 &gt; 303.25,912.6 &gt; 327.25</t>
  </si>
  <si>
    <t>PC(22:5)(22:6)</t>
  </si>
  <si>
    <t>C52H82N1O8P1</t>
  </si>
  <si>
    <t>938.6 &gt; 329.25,938.6 &gt; 327.25</t>
  </si>
  <si>
    <t>8.01±0.09</t>
  </si>
  <si>
    <t>PC(22:6)(22:6)</t>
  </si>
  <si>
    <t>C52H80N1O8P1</t>
  </si>
  <si>
    <t>936.6 &gt; 327.25</t>
  </si>
  <si>
    <t>8.03±0.01</t>
  </si>
  <si>
    <t>PC total</t>
    <phoneticPr fontId="2"/>
  </si>
  <si>
    <t>15:0-18:1 (d7) PC</t>
    <phoneticPr fontId="7"/>
  </si>
  <si>
    <t>C41H73(D7)NO8P1</t>
    <phoneticPr fontId="7"/>
  </si>
  <si>
    <t>811.6 &gt; 288.3,811.6 &gt; 241.2</t>
  </si>
  <si>
    <t>PE(16:0)(16:0)</t>
  </si>
  <si>
    <t>C37H74N1O8P1</t>
  </si>
  <si>
    <t>690.5 &gt; 255.25</t>
  </si>
  <si>
    <t>9.24±0</t>
  </si>
  <si>
    <t>PE(16:0)(18:0)</t>
  </si>
  <si>
    <t>C39H78N1O8P1</t>
  </si>
  <si>
    <t>718.55 &gt; 255.25,718.55 &gt; 283.25</t>
  </si>
  <si>
    <t>9.19±0</t>
  </si>
  <si>
    <t>PE(18:0)(18:0)</t>
  </si>
  <si>
    <t>C41H82N1O8P1</t>
  </si>
  <si>
    <t>746.55 &gt; 283.25</t>
  </si>
  <si>
    <t>9.4±0</t>
  </si>
  <si>
    <t>PE(16:0)(18:1)</t>
  </si>
  <si>
    <t>C39H76N1O8P1</t>
  </si>
  <si>
    <t>716.5 &gt; 255.25,716.5 &gt; 281.25</t>
  </si>
  <si>
    <t>9.26±0</t>
  </si>
  <si>
    <t>PE(18:0)(18:1)</t>
  </si>
  <si>
    <t>C41H80N1O8P1</t>
  </si>
  <si>
    <t>744.55 &gt; 283.25,744.55 &gt; 281.25</t>
  </si>
  <si>
    <t>9.22±0</t>
  </si>
  <si>
    <t>PE(18:1)(18:1)</t>
  </si>
  <si>
    <t>C41H78N1O8P1</t>
  </si>
  <si>
    <t>742.55 &gt; 281.25</t>
  </si>
  <si>
    <t>9.29±0</t>
  </si>
  <si>
    <t>PE(16:0)(18:2)</t>
  </si>
  <si>
    <t>C39H74N1O8P1</t>
  </si>
  <si>
    <t>714.5 &gt; 255.25,714.5 &gt; 279.25</t>
  </si>
  <si>
    <t>9.36±0</t>
  </si>
  <si>
    <t>PE(18:0)(18:2)</t>
  </si>
  <si>
    <t>742.55 &gt; 283.25,742.55 &gt; 279.25</t>
  </si>
  <si>
    <t>9.3±0</t>
  </si>
  <si>
    <t>PE(18:1)(18:2)</t>
  </si>
  <si>
    <t>C41H76N1O8P1</t>
  </si>
  <si>
    <t>740.5 &gt; 281.25,740.5 &gt; 279.25</t>
  </si>
  <si>
    <t>9.39±0</t>
  </si>
  <si>
    <t>PE(18:2)(18:2)</t>
  </si>
  <si>
    <t>C41H74N1O8P1</t>
  </si>
  <si>
    <t>738.5 &gt; 279.25</t>
  </si>
  <si>
    <t>9.49±0.01</t>
  </si>
  <si>
    <t>PE(16:0)(20:4)</t>
  </si>
  <si>
    <t>738.5 &gt; 255.25,738.5 &gt; 303.25</t>
  </si>
  <si>
    <t>PE(18:0)(20:4)</t>
  </si>
  <si>
    <t>C43H78N1O8P1</t>
  </si>
  <si>
    <t>766.55 &gt; 283.25,766.55 &gt; 303.25</t>
  </si>
  <si>
    <t>9.34±0</t>
  </si>
  <si>
    <t>PE(18:1)(20:4)</t>
  </si>
  <si>
    <t>C43H76N1O8P1</t>
  </si>
  <si>
    <t>764.5 &gt; 281.25,764.5 &gt; 303.25</t>
  </si>
  <si>
    <t>9.42±0</t>
  </si>
  <si>
    <t>PE(18:2)(20:4)</t>
  </si>
  <si>
    <t>C43H74N1O8P1</t>
  </si>
  <si>
    <t>762.5 &gt; 279.25,762.5 &gt; 303.25</t>
  </si>
  <si>
    <t>9.52±0</t>
  </si>
  <si>
    <t>PE(20:4)(20:4)</t>
  </si>
  <si>
    <t>C45H74N1O8P1</t>
  </si>
  <si>
    <t>786.5 &gt; 303.25</t>
  </si>
  <si>
    <t>9.58±0</t>
  </si>
  <si>
    <t>PE(18:1)(20:5)</t>
  </si>
  <si>
    <t>762.5 &gt; 281.25,762.5 &gt; 301.2</t>
  </si>
  <si>
    <t>PE(18:2)(20:5)</t>
  </si>
  <si>
    <t>C43H72N1O8P1</t>
  </si>
  <si>
    <t>760.5 &gt; 279.25,760.5 &gt; 301.2</t>
  </si>
  <si>
    <t>9.65±0.05</t>
  </si>
  <si>
    <t>PE(16:0)(22:5)</t>
  </si>
  <si>
    <t>764.5 &gt; 255.25,764.5 &gt; 329.25</t>
  </si>
  <si>
    <t>9.5±0</t>
  </si>
  <si>
    <t>PE(18:0)(22:5)</t>
  </si>
  <si>
    <t>C45H80N1O8P1</t>
  </si>
  <si>
    <t>792.55 &gt; 283.25,792.55 &gt; 329.25</t>
  </si>
  <si>
    <t>9.45±0</t>
  </si>
  <si>
    <t>PE(18:1)(22:5)</t>
  </si>
  <si>
    <t>C45H78N1O8P1</t>
  </si>
  <si>
    <t>790.55 &gt; 281.25,790.55 &gt; 329.25</t>
  </si>
  <si>
    <t>9.54±0</t>
  </si>
  <si>
    <t>PE(18:2)(22:5)</t>
  </si>
  <si>
    <t>C45H76N1O8P1</t>
  </si>
  <si>
    <t>788.5 &gt; 279.25,788.5 &gt; 329.25</t>
  </si>
  <si>
    <t>9.64±0.02</t>
  </si>
  <si>
    <t>PE(20:4)(22:5)</t>
  </si>
  <si>
    <t>C47H76N1O8P1</t>
  </si>
  <si>
    <t>812.5 &gt; 303.25,812.5 &gt; 329.25</t>
  </si>
  <si>
    <t>9.66±0.01</t>
  </si>
  <si>
    <t>PE(22:5)(22:5)</t>
  </si>
  <si>
    <t>C49H78N1O8P1</t>
  </si>
  <si>
    <t>838.55 &gt; 329.25</t>
  </si>
  <si>
    <t>9.75±0</t>
  </si>
  <si>
    <t>PE(16:0)(22:6)</t>
  </si>
  <si>
    <t>762.5 &gt; 255.25,762.5 &gt; 327.25</t>
  </si>
  <si>
    <t>PE(18:0)(22:6)</t>
  </si>
  <si>
    <t>790.55 &gt; 283.25,790.55 &gt; 327.25</t>
  </si>
  <si>
    <t>PE(18:1)(22:6)</t>
  </si>
  <si>
    <t>788.5 &gt; 281.25,788.5 &gt; 327.25</t>
  </si>
  <si>
    <t>9.55±0</t>
  </si>
  <si>
    <t>PE(18:2)(22:6)</t>
  </si>
  <si>
    <t>786.5 &gt; 279.25,786.5 &gt; 327.25</t>
  </si>
  <si>
    <t>9.63±0</t>
  </si>
  <si>
    <t>PE(20:4)(22:6)</t>
  </si>
  <si>
    <t>C47H74N1O8P1</t>
  </si>
  <si>
    <t>810.5 &gt; 303.25,810.5 &gt; 327.25</t>
  </si>
  <si>
    <t>9.68±0</t>
  </si>
  <si>
    <t>PE(20:5)(22:6)</t>
  </si>
  <si>
    <t>C47H72N1O8P1</t>
  </si>
  <si>
    <t>808.5 &gt; 301.2,808.5 &gt; 327.25</t>
  </si>
  <si>
    <t>9.78±0.01</t>
  </si>
  <si>
    <t>PE(22:5)(22:6)</t>
  </si>
  <si>
    <t>C49H76N1O8P1</t>
  </si>
  <si>
    <t>836.5 &gt; 329.25,836.5 &gt; 327.25</t>
  </si>
  <si>
    <t>PE(22:6)(22:6)</t>
  </si>
  <si>
    <t>C49H74N1O8P1</t>
  </si>
  <si>
    <t>834.5 &gt; 327.25</t>
  </si>
  <si>
    <t>9.78±0</t>
  </si>
  <si>
    <t>PE total</t>
    <phoneticPr fontId="2"/>
  </si>
  <si>
    <t>15:0-18:1 (d7) PE</t>
    <phoneticPr fontId="7"/>
  </si>
  <si>
    <t>C38H67(D7)NO8P1</t>
    <phoneticPr fontId="7"/>
  </si>
  <si>
    <t>709.55 &gt; 288.3,709.55 &gt; 241.2</t>
  </si>
  <si>
    <t>9.27±0</t>
  </si>
  <si>
    <t>PG(16:0)(16:0)</t>
  </si>
  <si>
    <t>C38H75O10P1</t>
  </si>
  <si>
    <t>721.5 &gt; 255.25</t>
  </si>
  <si>
    <t>13.14±0</t>
  </si>
  <si>
    <t>PG(16:0)(18:0)</t>
  </si>
  <si>
    <t>C40H79O10P1</t>
  </si>
  <si>
    <t>749.55 &gt; 255.25,749.55 &gt; 283.25</t>
  </si>
  <si>
    <t>13.05±0</t>
  </si>
  <si>
    <t>PG(18:0)(18:0)</t>
  </si>
  <si>
    <t>C42H83O10P1</t>
  </si>
  <si>
    <t>777.55 &gt; 283.25</t>
  </si>
  <si>
    <t>13.09±0</t>
  </si>
  <si>
    <t>PG(16:0)(18:1)</t>
  </si>
  <si>
    <t>C40H77O10P1</t>
  </si>
  <si>
    <t>747.5 &gt; 255.25,747.5 &gt; 281.25</t>
  </si>
  <si>
    <t>13.19±0</t>
  </si>
  <si>
    <t>PG(18:0)(18:1)</t>
  </si>
  <si>
    <t>C42H81O10P1</t>
  </si>
  <si>
    <t>775.55 &gt; 283.25,775.55 &gt; 281.25</t>
  </si>
  <si>
    <t>PG(18:1)(18:1)</t>
  </si>
  <si>
    <t>C42H79O10P1</t>
  </si>
  <si>
    <t>773.55 &gt; 281.25</t>
  </si>
  <si>
    <t>13.21±0</t>
  </si>
  <si>
    <t>PG(16:0)(18:2)</t>
  </si>
  <si>
    <t>C40H75O10P1</t>
  </si>
  <si>
    <t>745.5 &gt; 255.25,745.5 &gt; 279.25</t>
  </si>
  <si>
    <t>13.29±0</t>
  </si>
  <si>
    <t>PG(18:0)(18:2)</t>
  </si>
  <si>
    <t>773.55 &gt; 283.25,773.55 &gt; 279.25</t>
  </si>
  <si>
    <t>13.19±0.03</t>
  </si>
  <si>
    <t>PG(18:1)(18:2)</t>
  </si>
  <si>
    <t>C42H77O10P1</t>
  </si>
  <si>
    <t>771.5 &gt; 281.25,771.5 &gt; 279.25</t>
  </si>
  <si>
    <t>13.32±0</t>
  </si>
  <si>
    <t>PG(18:2)(18:2)</t>
  </si>
  <si>
    <t>C42H75O10P1</t>
  </si>
  <si>
    <t>769.5 &gt; 279.25</t>
  </si>
  <si>
    <t>13.44±0.01</t>
  </si>
  <si>
    <t>PG(16:0)(20:4)</t>
  </si>
  <si>
    <t>769.5 &gt; 255.25,769.5 &gt; 303.25</t>
  </si>
  <si>
    <t>13.35±0</t>
  </si>
  <si>
    <t>PG(18:0)(20:4)</t>
  </si>
  <si>
    <t>C44H79O10P1</t>
  </si>
  <si>
    <t>797.55 &gt; 283.25,797.55 &gt; 303.25</t>
  </si>
  <si>
    <t>13.26±0</t>
  </si>
  <si>
    <t>PG(18:1)(20:4)</t>
  </si>
  <si>
    <t>C44H77O10P1</t>
  </si>
  <si>
    <t>795.5 &gt; 281.25,795.5 &gt; 303.25</t>
  </si>
  <si>
    <t>13.39±0</t>
  </si>
  <si>
    <t>PG(18:2)(20:4)</t>
  </si>
  <si>
    <t>C44H75O10P1</t>
  </si>
  <si>
    <t>793.5 &gt; 279.25,793.5 &gt; 303.25</t>
  </si>
  <si>
    <t>13.52±0</t>
  </si>
  <si>
    <t>PG(20:4)(20:4)</t>
  </si>
  <si>
    <t>C46H75O10P1</t>
  </si>
  <si>
    <t>817.5 &gt; 303.25</t>
  </si>
  <si>
    <t>PG(16:0)(20:5)</t>
  </si>
  <si>
    <t>C42H73O10P1</t>
  </si>
  <si>
    <t>767.5 &gt; 255.25,767.5 &gt; 301.2</t>
  </si>
  <si>
    <t>13.49±0.01</t>
  </si>
  <si>
    <t>PG(18:1)(20:5)</t>
  </si>
  <si>
    <t>793.5 &gt; 281.25,793.5 &gt; 301.2</t>
  </si>
  <si>
    <t>13.15±0</t>
  </si>
  <si>
    <t>PG(20:4)(20:5)</t>
  </si>
  <si>
    <t>C46H73O10P1</t>
  </si>
  <si>
    <t>815.5 &gt; 303.25,815.5 &gt; 301.2</t>
  </si>
  <si>
    <t>13.35±0.01</t>
  </si>
  <si>
    <t>PG(18:2)(22:5)</t>
  </si>
  <si>
    <t>C46H77O10P1</t>
  </si>
  <si>
    <t>819.5 &gt; 279.25,819.5 &gt; 329.25</t>
  </si>
  <si>
    <t>13.29±0.01</t>
  </si>
  <si>
    <t>PG(20:4)(22:5)</t>
  </si>
  <si>
    <t>C48H77O10P1</t>
  </si>
  <si>
    <t>843.5 &gt; 303.25,843.5 &gt; 329.25</t>
  </si>
  <si>
    <t>13.36±0</t>
  </si>
  <si>
    <t>PG(22:5)(22:5)</t>
  </si>
  <si>
    <t>C50H79O10P1</t>
  </si>
  <si>
    <t>869.55 &gt; 329.25</t>
  </si>
  <si>
    <t>13.41±0.04</t>
  </si>
  <si>
    <t>PG(16:0)(22:6)</t>
  </si>
  <si>
    <t>793.5 &gt; 255.25,793.5 &gt; 327.25</t>
  </si>
  <si>
    <t>13.48±0</t>
  </si>
  <si>
    <t>PG(18:0)(22:6)</t>
  </si>
  <si>
    <t>C46H79O10P1</t>
  </si>
  <si>
    <t>821.55 &gt; 283.25,821.55 &gt; 327.25</t>
  </si>
  <si>
    <t>PG(18:1)(22:6)</t>
  </si>
  <si>
    <t>819.5 &gt; 281.25,819.5 &gt; 327.25</t>
  </si>
  <si>
    <t>13.16±0</t>
  </si>
  <si>
    <t>PG(18:2)(22:6)</t>
  </si>
  <si>
    <t>817.5 &gt; 279.25,817.5 &gt; 327.25</t>
  </si>
  <si>
    <t>PG(20:4)(22:6)</t>
  </si>
  <si>
    <t>C48H75O10P1</t>
  </si>
  <si>
    <t>841.5 &gt; 303.25,841.5 &gt; 327.25</t>
  </si>
  <si>
    <t>PG(20:5)(22:6)</t>
  </si>
  <si>
    <t>C48H73O10P1</t>
  </si>
  <si>
    <t>839.5 &gt; 301.2,839.5 &gt; 327.25</t>
  </si>
  <si>
    <t>PG(22:6)(22:6)</t>
  </si>
  <si>
    <t>C50H75O10P1</t>
  </si>
  <si>
    <t>[M - H]-</t>
  </si>
  <si>
    <t>[Acyl FA - H]-</t>
  </si>
  <si>
    <t>865.5 &gt; 327.25</t>
  </si>
  <si>
    <t>13.5±0</t>
  </si>
  <si>
    <t>PG total</t>
    <phoneticPr fontId="2"/>
  </si>
  <si>
    <t>15:0-18:1 (d7) PG (Na Salt)</t>
    <phoneticPr fontId="7"/>
  </si>
  <si>
    <t>C39H67(D7)NaO10P1</t>
    <phoneticPr fontId="7"/>
  </si>
  <si>
    <t>740.55 &gt; 288.3,740.55 &gt; 241.2</t>
  </si>
  <si>
    <t>PI(16:0)(16:0)</t>
  </si>
  <si>
    <t>C41H79O13P1</t>
  </si>
  <si>
    <t>809.5 &gt; 255.25</t>
  </si>
  <si>
    <t>17.14±0.02</t>
  </si>
  <si>
    <t>PI(18:0)(18:0)</t>
  </si>
  <si>
    <t>C45H87O13P1</t>
  </si>
  <si>
    <t>865.6 &gt; 283.25</t>
  </si>
  <si>
    <t>16.99±0.01</t>
  </si>
  <si>
    <t>PI(16:0)(18:1)</t>
  </si>
  <si>
    <t>C43H81O13P1</t>
  </si>
  <si>
    <t>835.55 &gt; 255.25,835.55 &gt; 281.25</t>
  </si>
  <si>
    <t>17.1±0.01</t>
  </si>
  <si>
    <t>PI(18:0)(18:1)</t>
  </si>
  <si>
    <t>C45H85O13P1</t>
  </si>
  <si>
    <t>863.55 &gt; 283.25,863.55 &gt; 281.25</t>
  </si>
  <si>
    <t>17±0.01</t>
  </si>
  <si>
    <t>PI(18:1)(18:1)</t>
  </si>
  <si>
    <t>C45H83O13P1</t>
  </si>
  <si>
    <t>861.55 &gt; 281.25</t>
  </si>
  <si>
    <t>17.08±0.01</t>
  </si>
  <si>
    <t>PI(16:0)(18:2)</t>
  </si>
  <si>
    <t>C43H79O13P1</t>
  </si>
  <si>
    <t>833.5 &gt; 255.25,833.5 &gt; 279.25</t>
  </si>
  <si>
    <t>17.21±0.01</t>
  </si>
  <si>
    <t>PI(18:0)(18:2)</t>
  </si>
  <si>
    <t>861.55 &gt; 283.25,861.55 &gt; 279.25</t>
  </si>
  <si>
    <t>17.07±0.01</t>
  </si>
  <si>
    <t>PI(18:1)(18:2)</t>
  </si>
  <si>
    <t>C45H81O13P1</t>
  </si>
  <si>
    <t>859.55 &gt; 281.25,859.55 &gt; 279.25</t>
  </si>
  <si>
    <t>17.2±0.01</t>
  </si>
  <si>
    <t>PI(18:2)(18:2)</t>
  </si>
  <si>
    <t>C45H79O13P1</t>
  </si>
  <si>
    <t>857.5 &gt; 279.25</t>
  </si>
  <si>
    <t>17.3±0.03</t>
  </si>
  <si>
    <t>PI(16:0)(20:4)</t>
  </si>
  <si>
    <t>857.5 &gt; 255.25,857.5 &gt; 303.25</t>
  </si>
  <si>
    <t>17.25±0.01</t>
  </si>
  <si>
    <t>PI(18:0)(20:4)</t>
  </si>
  <si>
    <t>C47H83O13P1</t>
  </si>
  <si>
    <t>885.55 &gt; 283.25,885.55 &gt; 303.25</t>
  </si>
  <si>
    <t>17.13±0.01</t>
  </si>
  <si>
    <t>PI(18:1)(20:4)</t>
  </si>
  <si>
    <t>C47H81O13P1</t>
  </si>
  <si>
    <t>883.55 &gt; 281.25,883.55 &gt; 303.25</t>
  </si>
  <si>
    <t>17.24±0.01</t>
  </si>
  <si>
    <t>PI(18:2)(20:4)</t>
  </si>
  <si>
    <t>C47H79O13P1</t>
  </si>
  <si>
    <t>881.5 &gt; 279.25,881.5 &gt; 303.25</t>
  </si>
  <si>
    <t>17.34±0.01</t>
  </si>
  <si>
    <t>PI(20:4)(20:4)</t>
  </si>
  <si>
    <t>C49H79O13P1</t>
  </si>
  <si>
    <t>905.5 &gt; 303.25</t>
  </si>
  <si>
    <t>17.4±0</t>
  </si>
  <si>
    <t>PI(16:0)(20:5)</t>
  </si>
  <si>
    <t>C45H77O13P1</t>
  </si>
  <si>
    <t>855.5 &gt; 255.25,855.5 &gt; 301.2</t>
  </si>
  <si>
    <t>17.35±0.01</t>
  </si>
  <si>
    <t>PI(18:0)(20:5)</t>
  </si>
  <si>
    <t>883.55 &gt; 283.25,883.55 &gt; 301.2</t>
  </si>
  <si>
    <t>17.23±0.01</t>
  </si>
  <si>
    <t>PI(18:1)(20:5)</t>
  </si>
  <si>
    <t>881.5 &gt; 281.25,881.5 &gt; 301.2</t>
  </si>
  <si>
    <t>PI(16:0)(22:6)</t>
  </si>
  <si>
    <t>881.5 &gt; 255.25,881.5 &gt; 327.25</t>
  </si>
  <si>
    <t>17.33±0</t>
  </si>
  <si>
    <t>PI(18:0)(22:6)</t>
  </si>
  <si>
    <t>C49H83O13P1</t>
  </si>
  <si>
    <t>909.55 &gt; 283.25,909.55 &gt; 327.25</t>
  </si>
  <si>
    <t>PI(18:1)(22:6)</t>
  </si>
  <si>
    <t>C49H81O13P1</t>
  </si>
  <si>
    <t>907.55 &gt; 281.25,907.55 &gt; 327.25</t>
  </si>
  <si>
    <t>17.33±0.01</t>
  </si>
  <si>
    <t>PI(20:4)(22:6)</t>
  </si>
  <si>
    <t>C51H79O13P1</t>
  </si>
  <si>
    <t>929.5 &gt; 303.25,929.5 &gt; 327.25</t>
  </si>
  <si>
    <t>17.46±0.01</t>
  </si>
  <si>
    <t>PI total</t>
    <phoneticPr fontId="2"/>
  </si>
  <si>
    <t>15:0-18:1 (d7) PI (NH4 Salt)</t>
    <phoneticPr fontId="7"/>
  </si>
  <si>
    <t>C42H75(D7)NO13P1</t>
    <phoneticPr fontId="7"/>
  </si>
  <si>
    <t>828.55 &gt; 288.3,828.55 &gt; 241.2</t>
  </si>
  <si>
    <t>17.16±0.02</t>
  </si>
  <si>
    <t>PS(16:0)(16:0)</t>
  </si>
  <si>
    <t>C38H74N1O10P1</t>
  </si>
  <si>
    <t>734.5 &gt; 255.25</t>
  </si>
  <si>
    <t>17.59±0.12</t>
  </si>
  <si>
    <t>PS(16:0)(18:0)</t>
  </si>
  <si>
    <t>C40H78N1O10P1</t>
  </si>
  <si>
    <t>762.55 &gt; 255.25,762.55 &gt; 283.25</t>
  </si>
  <si>
    <t>17.62±0.01</t>
  </si>
  <si>
    <t>PS(18:0)(18:0)</t>
  </si>
  <si>
    <t>C42H82N1O10P1</t>
  </si>
  <si>
    <t>790.55 &gt; 283.25</t>
  </si>
  <si>
    <t>17.49±0.01</t>
  </si>
  <si>
    <t>PS(16:0)(18:1)</t>
  </si>
  <si>
    <t>C40H76N1O10P1</t>
  </si>
  <si>
    <t>760.5 &gt; 255.25,760.5 &gt; 281.25</t>
  </si>
  <si>
    <t>17.62±0</t>
  </si>
  <si>
    <t>PS(18:0)(18:1)</t>
  </si>
  <si>
    <t>C42H80N1O10P1</t>
  </si>
  <si>
    <t>788.55 &gt; 283.25,788.55 &gt; 281.25</t>
  </si>
  <si>
    <t>17.48±0</t>
  </si>
  <si>
    <t>PS(18:1)(18:1)</t>
  </si>
  <si>
    <t>C42H78N1O10P1</t>
  </si>
  <si>
    <t>786.55 &gt; 281.25</t>
  </si>
  <si>
    <t>17.6±0.01</t>
  </si>
  <si>
    <t>PS(16:0)(18:2)</t>
  </si>
  <si>
    <t>C40H74N1O10P1</t>
  </si>
  <si>
    <t>758.5 &gt; 255.25,758.5 &gt; 279.25</t>
  </si>
  <si>
    <t>17.75±0.18</t>
  </si>
  <si>
    <t>PS(18:0)(18:2)</t>
  </si>
  <si>
    <t>786.55 &gt; 283.25,786.55 &gt; 279.25</t>
  </si>
  <si>
    <t>17.61±0.01</t>
  </si>
  <si>
    <t>PS(18:1)(18:2)</t>
  </si>
  <si>
    <t>C42H76N1O10P1</t>
  </si>
  <si>
    <t>784.5 &gt; 281.25,784.5 &gt; 279.25</t>
  </si>
  <si>
    <t>17.68±0.01</t>
  </si>
  <si>
    <t>PS(16:0)(20:4)</t>
  </si>
  <si>
    <t>C42H74N1O10P1</t>
  </si>
  <si>
    <t>782.5 &gt; 255.25,782.5 &gt; 303.25</t>
  </si>
  <si>
    <t>17.82±0.02</t>
  </si>
  <si>
    <t>PS(18:0)(20:4)</t>
  </si>
  <si>
    <t>C44H78N1O10P1</t>
  </si>
  <si>
    <t>810.55 &gt; 283.25,810.55 &gt; 303.25</t>
  </si>
  <si>
    <t>17.65±0.01</t>
  </si>
  <si>
    <t>PS(18:1)(20:4)</t>
  </si>
  <si>
    <t>C44H76N1O10P1</t>
  </si>
  <si>
    <t>808.5 &gt; 281.25,808.5 &gt; 303.25</t>
  </si>
  <si>
    <t>17.8±0.02</t>
  </si>
  <si>
    <t>PS(18:1)(22:5)</t>
  </si>
  <si>
    <t>C46H78N1O10P1</t>
  </si>
  <si>
    <t>834.55 &gt; 281.25,834.55 &gt; 329.25</t>
  </si>
  <si>
    <t>17.92±0.02</t>
  </si>
  <si>
    <t>PS(16:0)(22:6)</t>
  </si>
  <si>
    <t>C44H74N1O10P1</t>
  </si>
  <si>
    <t>806.5 &gt; 255.25,806.5 &gt; 327.25</t>
  </si>
  <si>
    <t>17.93±0.01</t>
  </si>
  <si>
    <t>PS(18:0)(22:6)</t>
  </si>
  <si>
    <t>834.55 &gt; 283.25,834.55 &gt; 327.25</t>
  </si>
  <si>
    <t>17.77±0.01</t>
  </si>
  <si>
    <t>PS(18:1)(22:6)</t>
  </si>
  <si>
    <t>C46H76N1O10P1</t>
  </si>
  <si>
    <t>832.5 &gt; 281.25,832.5 &gt; 327.25</t>
  </si>
  <si>
    <t>17.92±0.01</t>
  </si>
  <si>
    <t>PS(20:4)(22:6)</t>
  </si>
  <si>
    <t>C48H74N1O10P1</t>
  </si>
  <si>
    <t>854.5 &gt; 303.25,854.5 &gt; 327.25</t>
  </si>
  <si>
    <t>18.12±0.01</t>
  </si>
  <si>
    <t>PS(22:5)(22:6)</t>
  </si>
  <si>
    <t>C50H76N1O10P1</t>
  </si>
  <si>
    <t>880.5 &gt; 329.25,880.5 &gt; 327.25</t>
  </si>
  <si>
    <t>PS(22:6)(22:6)</t>
  </si>
  <si>
    <t>C50H74N1O10P1</t>
  </si>
  <si>
    <t>878.5 &gt; 327.25</t>
  </si>
  <si>
    <t>18.19±0</t>
  </si>
  <si>
    <t>PS total</t>
    <phoneticPr fontId="2"/>
  </si>
  <si>
    <t>15:0-18:1 (d7) PS (Na Salt)</t>
    <phoneticPr fontId="7"/>
  </si>
  <si>
    <t>C39H66(D7)NNaO10P1</t>
    <phoneticPr fontId="7"/>
  </si>
  <si>
    <t>753.55 &gt; 288.3,753.55 &gt; 241.2</t>
  </si>
  <si>
    <t>17.66±0.01</t>
  </si>
  <si>
    <t>TG(36:0)</t>
  </si>
  <si>
    <t>C39H74O6</t>
  </si>
  <si>
    <t>656.6 &gt; 656.6</t>
  </si>
  <si>
    <t>4.01±0.51</t>
  </si>
  <si>
    <t>TG(38:0)</t>
  </si>
  <si>
    <t>C41H78O6</t>
  </si>
  <si>
    <t>684.6 &gt; 684.6</t>
  </si>
  <si>
    <t>1.84±0.48</t>
  </si>
  <si>
    <t>TG(38:1)</t>
  </si>
  <si>
    <t>C41H76O6</t>
  </si>
  <si>
    <t>682.6 &gt; 682.6</t>
  </si>
  <si>
    <t>1.72±0.11</t>
  </si>
  <si>
    <t>TG(40:0)</t>
  </si>
  <si>
    <t>C43H82O6</t>
  </si>
  <si>
    <t>712.65 &gt; 712.65</t>
  </si>
  <si>
    <t>2±0.68</t>
  </si>
  <si>
    <t>TG(40:1)</t>
  </si>
  <si>
    <t>C43H80O6</t>
  </si>
  <si>
    <t>710.65 &gt; 710.65</t>
  </si>
  <si>
    <t>2.45±0.54</t>
  </si>
  <si>
    <t>TG(40:2)</t>
  </si>
  <si>
    <t>C43H78O6</t>
  </si>
  <si>
    <t>708.6 &gt; 708.6</t>
  </si>
  <si>
    <t>2.3±0.5</t>
  </si>
  <si>
    <t>TG(42:0)</t>
  </si>
  <si>
    <t>C45H86O6</t>
  </si>
  <si>
    <t>740.7 &gt; 740.7</t>
  </si>
  <si>
    <t>3.88±0.75</t>
  </si>
  <si>
    <t>TG(42:1)</t>
  </si>
  <si>
    <t>C45H84O6</t>
  </si>
  <si>
    <t>738.65 &gt; 738.65</t>
  </si>
  <si>
    <t>3.7±0.81</t>
  </si>
  <si>
    <t>TG(42:2)</t>
  </si>
  <si>
    <t>C45H82O6</t>
  </si>
  <si>
    <t>736.65 &gt; 736.65</t>
  </si>
  <si>
    <t>3.67±0.8</t>
  </si>
  <si>
    <t>TG(42:3)</t>
  </si>
  <si>
    <t>C45H80O6</t>
  </si>
  <si>
    <t>734.65 &gt; 734.65</t>
  </si>
  <si>
    <t>3.62±0.07</t>
  </si>
  <si>
    <t>TG(42:4)</t>
  </si>
  <si>
    <t>C45H78O6</t>
  </si>
  <si>
    <t>732.6 &gt; 732.6</t>
  </si>
  <si>
    <t>3.99±0.07</t>
  </si>
  <si>
    <t>TG(44:0)</t>
  </si>
  <si>
    <t>C47H90O6</t>
  </si>
  <si>
    <t>768.7 &gt; 768.7</t>
  </si>
  <si>
    <t>3.23±1.3</t>
  </si>
  <si>
    <t>TG(44:1)</t>
  </si>
  <si>
    <t>C47H88O6</t>
  </si>
  <si>
    <t>766.7 &gt; 766.7</t>
  </si>
  <si>
    <t>3.06±0.52</t>
  </si>
  <si>
    <t>TG(44:2)</t>
  </si>
  <si>
    <t>C47H86O6</t>
  </si>
  <si>
    <t>764.7 &gt; 764.7</t>
  </si>
  <si>
    <t>3.44±0.6</t>
  </si>
  <si>
    <t>TG(44:3)</t>
  </si>
  <si>
    <t>C47H84O6</t>
  </si>
  <si>
    <t>762.65 &gt; 762.65</t>
  </si>
  <si>
    <t>3.63±0.08</t>
  </si>
  <si>
    <t>TG(44:4)</t>
  </si>
  <si>
    <t>C47H82O6</t>
  </si>
  <si>
    <t>760.65 &gt; 760.65</t>
  </si>
  <si>
    <t>3.53±0.43</t>
  </si>
  <si>
    <t>TG(44:5)</t>
  </si>
  <si>
    <t>C47H80O6</t>
  </si>
  <si>
    <t>758.65 &gt; 758.65</t>
  </si>
  <si>
    <t>1.09±0.01</t>
  </si>
  <si>
    <t>TG(46:0)</t>
  </si>
  <si>
    <t>C49H94O6</t>
  </si>
  <si>
    <t>796.75 &gt; 796.75</t>
  </si>
  <si>
    <t>4±0</t>
  </si>
  <si>
    <t>TG(46:1)</t>
  </si>
  <si>
    <t>C49H92O6</t>
  </si>
  <si>
    <t>794.7 &gt; 794.7</t>
  </si>
  <si>
    <t>3.64±0.35</t>
  </si>
  <si>
    <t>TG(46:2)</t>
  </si>
  <si>
    <t>C49H90O6</t>
  </si>
  <si>
    <t>792.7 &gt; 792.7</t>
  </si>
  <si>
    <t>3.46±0.19</t>
  </si>
  <si>
    <t>TG(46:3)</t>
  </si>
  <si>
    <t>C49H88O6</t>
  </si>
  <si>
    <t>790.7 &gt; 790.7</t>
  </si>
  <si>
    <t>3.72±0.27</t>
  </si>
  <si>
    <t>TG(46:4)</t>
  </si>
  <si>
    <t>C49H86O6</t>
  </si>
  <si>
    <t>788.7 &gt; 788.7</t>
  </si>
  <si>
    <t>3.53±0.44</t>
  </si>
  <si>
    <t>TG(46:5)</t>
  </si>
  <si>
    <t>C49H84O6</t>
  </si>
  <si>
    <t>786.65 &gt; 786.65</t>
  </si>
  <si>
    <t>1.11±0.01</t>
  </si>
  <si>
    <t>TG(46:6)</t>
  </si>
  <si>
    <t>C49H82O6</t>
  </si>
  <si>
    <t>784.65 &gt; 784.65</t>
  </si>
  <si>
    <t>1.14±0.01</t>
  </si>
  <si>
    <t>TG(48:0)</t>
  </si>
  <si>
    <t>C51H98O6</t>
  </si>
  <si>
    <t>824.75 &gt; 824.75</t>
  </si>
  <si>
    <t>3.33±0.08</t>
  </si>
  <si>
    <t>TG(48:1)</t>
  </si>
  <si>
    <t>C51H96O6</t>
  </si>
  <si>
    <t>822.75 &gt; 822.75</t>
  </si>
  <si>
    <t>3.47±0.1</t>
  </si>
  <si>
    <t>TG(48:2)</t>
  </si>
  <si>
    <t>C51H94O6</t>
  </si>
  <si>
    <t>820.75 &gt; 820.75</t>
  </si>
  <si>
    <t>3.54±0.06</t>
  </si>
  <si>
    <t>TG(48:3)</t>
  </si>
  <si>
    <t>C51H92O6</t>
  </si>
  <si>
    <t>818.7 &gt; 818.7</t>
  </si>
  <si>
    <t>4.01±0.01</t>
  </si>
  <si>
    <t>TG(48:4)</t>
  </si>
  <si>
    <t>C51H90O6</t>
  </si>
  <si>
    <t>816.7 &gt; 816.7</t>
  </si>
  <si>
    <t>3.48±0.97</t>
  </si>
  <si>
    <t>TG(48:5)</t>
  </si>
  <si>
    <t>C51H88O6</t>
  </si>
  <si>
    <t>814.7 &gt; 814.7</t>
  </si>
  <si>
    <t>4±0.01</t>
  </si>
  <si>
    <t>TG(48:6)</t>
  </si>
  <si>
    <t>C51H86O6</t>
  </si>
  <si>
    <t>812.7 &gt; 812.7</t>
  </si>
  <si>
    <t>TG(48:7)</t>
  </si>
  <si>
    <t>C51H84O6</t>
  </si>
  <si>
    <t>810.65 &gt; 810.65</t>
  </si>
  <si>
    <t>1.18±0.02</t>
  </si>
  <si>
    <t>TG(48:8)</t>
  </si>
  <si>
    <t>C51H82O6</t>
  </si>
  <si>
    <t>808.65 &gt; 808.65</t>
  </si>
  <si>
    <t>3.39±1.11</t>
  </si>
  <si>
    <t>TG(50:0)</t>
  </si>
  <si>
    <t>C53H102O6</t>
  </si>
  <si>
    <t>852.8 &gt; 852.8</t>
  </si>
  <si>
    <t>3.57±0.01</t>
  </si>
  <si>
    <t>TG(50:1)</t>
  </si>
  <si>
    <t>C53H100O6</t>
  </si>
  <si>
    <t>850.8 &gt; 850.8</t>
  </si>
  <si>
    <t>3.58±0.01</t>
  </si>
  <si>
    <t>TG(50:2)</t>
  </si>
  <si>
    <t>C53H98O6</t>
  </si>
  <si>
    <t>848.75 &gt; 848.75</t>
  </si>
  <si>
    <t>3.6±0</t>
  </si>
  <si>
    <t>TG(50:3)</t>
  </si>
  <si>
    <t>C53H96O6</t>
  </si>
  <si>
    <t>846.75 &gt; 846.75</t>
  </si>
  <si>
    <t>3.7±0.17</t>
  </si>
  <si>
    <t>TG(50:4)</t>
  </si>
  <si>
    <t>C53H94O6</t>
  </si>
  <si>
    <t>844.75 &gt; 844.75</t>
  </si>
  <si>
    <t>3.57±0.13</t>
  </si>
  <si>
    <t>TG(50:5)</t>
  </si>
  <si>
    <t>C53H92O6</t>
  </si>
  <si>
    <t>842.7 &gt; 842.7</t>
  </si>
  <si>
    <t>1.22±0.04</t>
  </si>
  <si>
    <t>TG(50:6)</t>
  </si>
  <si>
    <t>C53H90O6</t>
  </si>
  <si>
    <t>840.7 &gt; 840.7</t>
  </si>
  <si>
    <t>TG(50:7)</t>
  </si>
  <si>
    <t>C53H88O6</t>
  </si>
  <si>
    <t>838.7 &gt; 838.7</t>
  </si>
  <si>
    <t>1.23±0.05</t>
  </si>
  <si>
    <t>TG(50:8)</t>
  </si>
  <si>
    <t>C53H86O6</t>
  </si>
  <si>
    <t>836.7 &gt; 836.7</t>
  </si>
  <si>
    <t>3.42±0.12</t>
  </si>
  <si>
    <t>TG(50:9)</t>
  </si>
  <si>
    <t>C53H84O6</t>
  </si>
  <si>
    <t>834.65 &gt; 834.65</t>
  </si>
  <si>
    <t>3.41±0.21</t>
  </si>
  <si>
    <t>TG(51:0)</t>
  </si>
  <si>
    <t>C54H104O6</t>
  </si>
  <si>
    <t>866.8 &gt; 866.8</t>
  </si>
  <si>
    <t>1.53±0.08</t>
  </si>
  <si>
    <t>TG(52:0)</t>
  </si>
  <si>
    <t>C55H106O6</t>
  </si>
  <si>
    <t>880.85 &gt; 880.85</t>
  </si>
  <si>
    <t>4.08±0.15</t>
  </si>
  <si>
    <t>TG(52:1)</t>
  </si>
  <si>
    <t>C55H104O6</t>
  </si>
  <si>
    <t>878.8 &gt; 878.8</t>
  </si>
  <si>
    <t>3.63±0.01</t>
  </si>
  <si>
    <t>TG(52:10)</t>
  </si>
  <si>
    <t>C55H86O6</t>
  </si>
  <si>
    <t>860.7 &gt; 860.7</t>
  </si>
  <si>
    <t>3.76±0.17</t>
  </si>
  <si>
    <t>TG(52:2)</t>
  </si>
  <si>
    <t>C55H102O6</t>
  </si>
  <si>
    <t>876.8 &gt; 876.8</t>
  </si>
  <si>
    <t>3.64±0</t>
  </si>
  <si>
    <t>TG(52:3)</t>
  </si>
  <si>
    <t>C55H100O6</t>
  </si>
  <si>
    <t>874.8 &gt; 874.8</t>
  </si>
  <si>
    <t>3.67±0</t>
  </si>
  <si>
    <t>TG(52:4)</t>
  </si>
  <si>
    <t>C55H98O6</t>
  </si>
  <si>
    <t>872.75 &gt; 872.75</t>
  </si>
  <si>
    <t>3.68±0</t>
  </si>
  <si>
    <t>TG(52:5)</t>
  </si>
  <si>
    <t>C55H96O6</t>
  </si>
  <si>
    <t>870.75 &gt; 870.75</t>
  </si>
  <si>
    <t>3.7±0</t>
  </si>
  <si>
    <t>TG(52:6)</t>
  </si>
  <si>
    <t>C55H94O6</t>
  </si>
  <si>
    <t>868.75 &gt; 868.75</t>
  </si>
  <si>
    <t>2.54±1.1</t>
  </si>
  <si>
    <t>TG(52:7)</t>
  </si>
  <si>
    <t>C55H92O6</t>
  </si>
  <si>
    <t>866.7 &gt; 866.7</t>
  </si>
  <si>
    <t>1.53±0.1</t>
  </si>
  <si>
    <t>TG(52:8)</t>
  </si>
  <si>
    <t>C55H90O6</t>
  </si>
  <si>
    <t>864.7 &gt; 864.7</t>
  </si>
  <si>
    <t>4.13±0</t>
  </si>
  <si>
    <t>TG(52:9)</t>
  </si>
  <si>
    <t>C55H88O6</t>
  </si>
  <si>
    <t>862.7 &gt; 862.7</t>
  </si>
  <si>
    <t>3.62±0.02</t>
  </si>
  <si>
    <t>TG(54:0)</t>
  </si>
  <si>
    <t>C57H110O6</t>
  </si>
  <si>
    <t>908.85 &gt; 908.85</t>
  </si>
  <si>
    <t>3.75±0.07</t>
  </si>
  <si>
    <t>TG(54:1)</t>
  </si>
  <si>
    <t>C57H108O6</t>
  </si>
  <si>
    <t>906.85 &gt; 906.85</t>
  </si>
  <si>
    <t>TG(54:10)</t>
  </si>
  <si>
    <t>C57H90O6</t>
  </si>
  <si>
    <t>888.7 &gt; 888.7</t>
  </si>
  <si>
    <t>3.68±0.01</t>
  </si>
  <si>
    <t>TG(54:11)</t>
  </si>
  <si>
    <t>C57H88O6</t>
  </si>
  <si>
    <t>886.7 &gt; 886.7</t>
  </si>
  <si>
    <t>4.14±0.01</t>
  </si>
  <si>
    <t>TG(54:12)</t>
  </si>
  <si>
    <t>C57H86O6</t>
  </si>
  <si>
    <t>884.7 &gt; 884.7</t>
  </si>
  <si>
    <t>3.69±0.01</t>
  </si>
  <si>
    <t>TG(54:2)</t>
  </si>
  <si>
    <t>C57H106O6</t>
  </si>
  <si>
    <t>904.85 &gt; 904.85</t>
  </si>
  <si>
    <t>3.69±0</t>
  </si>
  <si>
    <t>TG(54:3)</t>
  </si>
  <si>
    <t>C57H104O6</t>
  </si>
  <si>
    <t>902.8 &gt; 902.8</t>
  </si>
  <si>
    <t>3.71±0</t>
  </si>
  <si>
    <t>TG(54:4)</t>
  </si>
  <si>
    <t>C57H102O6</t>
  </si>
  <si>
    <t>900.8 &gt; 900.8</t>
  </si>
  <si>
    <t>3.72±0</t>
  </si>
  <si>
    <t>TG(54:5)</t>
  </si>
  <si>
    <t>C57H100O6</t>
  </si>
  <si>
    <t>898.8 &gt; 898.8</t>
  </si>
  <si>
    <t>3.74±0</t>
  </si>
  <si>
    <t>TG(54:6)</t>
  </si>
  <si>
    <t>C57H98O6</t>
  </si>
  <si>
    <t>896.75 &gt; 896.75</t>
  </si>
  <si>
    <t>3.76±0</t>
  </si>
  <si>
    <t>TG(54:7)</t>
  </si>
  <si>
    <t>C57H96O6</t>
  </si>
  <si>
    <t>894.75 &gt; 894.75</t>
  </si>
  <si>
    <t>2.08±0.66</t>
  </si>
  <si>
    <t>TG(54:8)</t>
  </si>
  <si>
    <t>C57H94O6</t>
  </si>
  <si>
    <t>892.75 &gt; 892.75</t>
  </si>
  <si>
    <t>3.66±0.04</t>
  </si>
  <si>
    <t>TG(54:9)</t>
  </si>
  <si>
    <t>C57H92O6</t>
  </si>
  <si>
    <t>890.7 &gt; 890.7</t>
  </si>
  <si>
    <t>3.67±0.01</t>
  </si>
  <si>
    <t>TG(56:0)</t>
  </si>
  <si>
    <t>C59H114O6</t>
  </si>
  <si>
    <t>936.9 &gt; 936.9</t>
  </si>
  <si>
    <t>3.85±0.07</t>
  </si>
  <si>
    <t>TG(56:1)</t>
  </si>
  <si>
    <t>C59H112O6</t>
  </si>
  <si>
    <t>934.9 &gt; 934.9</t>
  </si>
  <si>
    <t>3.73±0.03</t>
  </si>
  <si>
    <t>TG(56:10)</t>
  </si>
  <si>
    <t>C59H94O6</t>
  </si>
  <si>
    <t>916.75 &gt; 916.75</t>
  </si>
  <si>
    <t>3.76±0.07</t>
  </si>
  <si>
    <t>TG(56:11)</t>
  </si>
  <si>
    <t>C59H92O6</t>
  </si>
  <si>
    <t>914.7 &gt; 914.7</t>
  </si>
  <si>
    <t>3.72±0.01</t>
  </si>
  <si>
    <t>TG(56:12)</t>
  </si>
  <si>
    <t>C59H90O6</t>
  </si>
  <si>
    <t>912.7 &gt; 912.7</t>
  </si>
  <si>
    <t>3.74±0.01</t>
  </si>
  <si>
    <t>TG(56:13)</t>
  </si>
  <si>
    <t>C59H88O6</t>
  </si>
  <si>
    <t>910.7 &gt; 910.7</t>
  </si>
  <si>
    <t>3.75±0.01</t>
  </si>
  <si>
    <t>TG(56:2)</t>
  </si>
  <si>
    <t>C59H110O6</t>
  </si>
  <si>
    <t>932.85 &gt; 932.85</t>
  </si>
  <si>
    <t>3.73±0.01</t>
  </si>
  <si>
    <t>TG(56:3)</t>
  </si>
  <si>
    <t>C59H108O6</t>
  </si>
  <si>
    <t>930.85 &gt; 930.85</t>
  </si>
  <si>
    <t>3.76±0.01</t>
  </si>
  <si>
    <t>TG(56:4)</t>
  </si>
  <si>
    <t>C59H106O6</t>
  </si>
  <si>
    <t>928.85 &gt; 928.85</t>
  </si>
  <si>
    <t>TG(56:5)</t>
  </si>
  <si>
    <t>C59H104O6</t>
  </si>
  <si>
    <t>926.8 &gt; 926.8</t>
  </si>
  <si>
    <t>3.78±0.01</t>
  </si>
  <si>
    <t>TG(56:6)</t>
  </si>
  <si>
    <t>C59H102O6</t>
  </si>
  <si>
    <t>924.8 &gt; 924.8</t>
  </si>
  <si>
    <t>3.8±0</t>
  </si>
  <si>
    <t>TG(56:7)</t>
  </si>
  <si>
    <t>C59H100O6</t>
  </si>
  <si>
    <t>922.8 &gt; 922.8</t>
  </si>
  <si>
    <t>3.83±0</t>
  </si>
  <si>
    <t>TG(56:8)</t>
  </si>
  <si>
    <t>C59H98O6</t>
  </si>
  <si>
    <t>920.75 &gt; 920.75</t>
  </si>
  <si>
    <t>3.84±0.01</t>
  </si>
  <si>
    <t>TG(56:9)</t>
  </si>
  <si>
    <t>C59H96O6</t>
  </si>
  <si>
    <t>918.75 &gt; 918.75</t>
  </si>
  <si>
    <t>3.86±0.02</t>
  </si>
  <si>
    <t>TG(58:0)</t>
  </si>
  <si>
    <t>C61H118O6</t>
  </si>
  <si>
    <t>964.95 &gt; 964.95</t>
  </si>
  <si>
    <t>3.86±0.01</t>
  </si>
  <si>
    <t>TG(58:1)</t>
  </si>
  <si>
    <t>C61H116O6</t>
  </si>
  <si>
    <t>962.9 &gt; 962.9</t>
  </si>
  <si>
    <t>3.85±0.05</t>
  </si>
  <si>
    <t>TG(58:10)</t>
  </si>
  <si>
    <t>C61H98O6</t>
  </si>
  <si>
    <t>944.75 &gt; 944.75</t>
  </si>
  <si>
    <t>3.91±0</t>
  </si>
  <si>
    <t>TG(58:11)</t>
  </si>
  <si>
    <t>C61H96O6</t>
  </si>
  <si>
    <t>942.75 &gt; 942.75</t>
  </si>
  <si>
    <t>3.94±0</t>
  </si>
  <si>
    <t>TG(58:12)</t>
  </si>
  <si>
    <t>C61H94O6</t>
  </si>
  <si>
    <t>940.75 &gt; 940.75</t>
  </si>
  <si>
    <t>3.89±0.08</t>
  </si>
  <si>
    <t>TG(58:13)</t>
  </si>
  <si>
    <t>C61H92O6</t>
  </si>
  <si>
    <t>938.7 &gt; 938.7</t>
  </si>
  <si>
    <t>3.81±0.01</t>
  </si>
  <si>
    <t>TG(58:14)</t>
  </si>
  <si>
    <t>C61H90O6</t>
  </si>
  <si>
    <t>936.7 &gt; 936.7</t>
  </si>
  <si>
    <t>3.87±0.11</t>
  </si>
  <si>
    <t>TG(58:2)</t>
  </si>
  <si>
    <t>C61H114O6</t>
  </si>
  <si>
    <t>960.9 &gt; 960.9</t>
  </si>
  <si>
    <t>3.84±0.07</t>
  </si>
  <si>
    <t>TG(58:3)</t>
  </si>
  <si>
    <t>C61H112O6</t>
  </si>
  <si>
    <t>958.9 &gt; 958.9</t>
  </si>
  <si>
    <t>3.88±0.05</t>
  </si>
  <si>
    <t>TG(58:4)</t>
  </si>
  <si>
    <t>C61H110O6</t>
  </si>
  <si>
    <t>956.85 &gt; 956.85</t>
  </si>
  <si>
    <t>3.85±0.03</t>
  </si>
  <si>
    <t>TG(58:5)</t>
  </si>
  <si>
    <t>C61H108O6</t>
  </si>
  <si>
    <t>954.85 &gt; 954.85</t>
  </si>
  <si>
    <t>3.83±0.01</t>
  </si>
  <si>
    <t>TG(58:6)</t>
  </si>
  <si>
    <t>C61H106O6</t>
  </si>
  <si>
    <t>952.85 &gt; 952.85</t>
  </si>
  <si>
    <t>3.85±0.01</t>
  </si>
  <si>
    <t>TG(58:7)</t>
  </si>
  <si>
    <t>C61H104O6</t>
  </si>
  <si>
    <t>950.8 &gt; 950.8</t>
  </si>
  <si>
    <t>3.86±0</t>
  </si>
  <si>
    <t>TG(58:8)</t>
  </si>
  <si>
    <t>C61H102O6</t>
  </si>
  <si>
    <t>948.8 &gt; 948.8</t>
  </si>
  <si>
    <t>3.88±0</t>
  </si>
  <si>
    <t>TG(58:9)</t>
  </si>
  <si>
    <t>C61H100O6</t>
  </si>
  <si>
    <t>946.8 &gt; 946.8</t>
  </si>
  <si>
    <t>3.9±0</t>
  </si>
  <si>
    <t>TG(60:0)</t>
  </si>
  <si>
    <t>C63H122O6</t>
  </si>
  <si>
    <t>992.95 &gt; 992.95</t>
  </si>
  <si>
    <t>4.09±0.03</t>
  </si>
  <si>
    <t>TG(60:1)</t>
  </si>
  <si>
    <t>C63H120O6</t>
  </si>
  <si>
    <t>990.95 &gt; 990.95</t>
  </si>
  <si>
    <t>3.94±0.12</t>
  </si>
  <si>
    <t>TG(60:10)</t>
  </si>
  <si>
    <t>C63H102O6</t>
  </si>
  <si>
    <t>972.8 &gt; 972.8</t>
  </si>
  <si>
    <t>3.95±0</t>
  </si>
  <si>
    <t>TG(60:11)</t>
  </si>
  <si>
    <t>C63H100O6</t>
  </si>
  <si>
    <t>970.8 &gt; 970.8</t>
  </si>
  <si>
    <t>TG(60:12)</t>
  </si>
  <si>
    <t>C63H98O6</t>
  </si>
  <si>
    <t>968.75 &gt; 968.75</t>
  </si>
  <si>
    <t>4.01±0</t>
  </si>
  <si>
    <t>TG(60:13)</t>
  </si>
  <si>
    <t>C63H96O6</t>
  </si>
  <si>
    <t>966.75 &gt; 966.75</t>
  </si>
  <si>
    <t>4.04±0.02</t>
  </si>
  <si>
    <t>TG(60:14)</t>
  </si>
  <si>
    <t>C63H94O6</t>
  </si>
  <si>
    <t>964.75 &gt; 964.75</t>
  </si>
  <si>
    <t>TG(60:15)</t>
  </si>
  <si>
    <t>C63H92O6</t>
  </si>
  <si>
    <t>962.7 &gt; 962.7</t>
  </si>
  <si>
    <t>3.85±0.08</t>
  </si>
  <si>
    <t>TG(60:2)</t>
  </si>
  <si>
    <t>C63H118O6</t>
  </si>
  <si>
    <t>988.95 &gt; 988.95</t>
  </si>
  <si>
    <t>3.84±0.05</t>
  </si>
  <si>
    <t>TG(60:3)</t>
  </si>
  <si>
    <t>C63H116O6</t>
  </si>
  <si>
    <t>986.9 &gt; 986.9</t>
  </si>
  <si>
    <t>3.91±0.05</t>
  </si>
  <si>
    <t>TG(60:4)</t>
  </si>
  <si>
    <t>C63H114O6</t>
  </si>
  <si>
    <t>984.9 &gt; 984.9</t>
  </si>
  <si>
    <t>3.93±0.05</t>
  </si>
  <si>
    <t>TG(60:5)</t>
  </si>
  <si>
    <t>C63H112O6</t>
  </si>
  <si>
    <t>982.9 &gt; 982.9</t>
  </si>
  <si>
    <t>3.7±0.13</t>
  </si>
  <si>
    <t>TG(60:6)</t>
  </si>
  <si>
    <t>C63H110O6</t>
  </si>
  <si>
    <t>980.85 &gt; 980.85</t>
  </si>
  <si>
    <t>3.89±0.12</t>
  </si>
  <si>
    <t>TG(60:7)</t>
  </si>
  <si>
    <t>C63H108O6</t>
  </si>
  <si>
    <t>978.85 &gt; 978.85</t>
  </si>
  <si>
    <t>3.56±0.35</t>
  </si>
  <si>
    <t>TG(60:8)</t>
  </si>
  <si>
    <t>C63H106O6</t>
  </si>
  <si>
    <t>976.85 &gt; 976.85</t>
  </si>
  <si>
    <t>3.93±0</t>
  </si>
  <si>
    <t>TG(60:9)</t>
  </si>
  <si>
    <t>C63H104O6</t>
  </si>
  <si>
    <t>974.8 &gt; 974.8</t>
  </si>
  <si>
    <t>TG(62:0)</t>
  </si>
  <si>
    <t>C65H126O6</t>
  </si>
  <si>
    <t>1021 &gt; 1021</t>
  </si>
  <si>
    <t>4.11±0.11</t>
  </si>
  <si>
    <t>TG(62:1)</t>
  </si>
  <si>
    <t>C65H124O6</t>
  </si>
  <si>
    <t>1018.9 &gt; 1018.9</t>
  </si>
  <si>
    <t>4.17±0.02</t>
  </si>
  <si>
    <t>TG(62:10)</t>
  </si>
  <si>
    <t>C65H106O6</t>
  </si>
  <si>
    <t>1000.8 &gt; 1000.8</t>
  </si>
  <si>
    <t>TG(62:11)</t>
  </si>
  <si>
    <t>C65H104O6</t>
  </si>
  <si>
    <t>998.8 &gt; 998.8</t>
  </si>
  <si>
    <t>4.05±0.01</t>
  </si>
  <si>
    <t>TG(62:12)</t>
  </si>
  <si>
    <t>C65H102O6</t>
  </si>
  <si>
    <t>996.8 &gt; 996.8</t>
  </si>
  <si>
    <t>4.05±0</t>
  </si>
  <si>
    <t>TG(62:13)</t>
  </si>
  <si>
    <t>C65H100O6</t>
  </si>
  <si>
    <t>994.8 &gt; 994.8</t>
  </si>
  <si>
    <t>4.08±0</t>
  </si>
  <si>
    <t>TG(62:14)</t>
  </si>
  <si>
    <t>C65H98O6</t>
  </si>
  <si>
    <t>992.75 &gt; 992.75</t>
  </si>
  <si>
    <t>4.09±0.01</t>
  </si>
  <si>
    <t>TG(62:15)</t>
  </si>
  <si>
    <t>C65H96O6</t>
  </si>
  <si>
    <t>990.75 &gt; 990.75</t>
  </si>
  <si>
    <t>4±0.05</t>
  </si>
  <si>
    <t>TG(62:16)</t>
  </si>
  <si>
    <t>C65H94O6</t>
  </si>
  <si>
    <t>988.75 &gt; 988.75</t>
  </si>
  <si>
    <t>3.86±0.05</t>
  </si>
  <si>
    <t>TG(62:2)</t>
  </si>
  <si>
    <t>C65H122O6</t>
  </si>
  <si>
    <t>1016.9 &gt; 1016.9</t>
  </si>
  <si>
    <t>4.18±0</t>
  </si>
  <si>
    <t>TG(62:3)</t>
  </si>
  <si>
    <t>C65H120O6</t>
  </si>
  <si>
    <t>1014.9 &gt; 1014.9</t>
  </si>
  <si>
    <t>3.74±0.47</t>
  </si>
  <si>
    <t>TG(62:4)</t>
  </si>
  <si>
    <t>C65H118O6</t>
  </si>
  <si>
    <t>1012.9 &gt; 1012.9</t>
  </si>
  <si>
    <t>3.72±0.24</t>
  </si>
  <si>
    <t>TG(62:5)</t>
  </si>
  <si>
    <t>C65H116O6</t>
  </si>
  <si>
    <t>1010.9 &gt; 1010.9</t>
  </si>
  <si>
    <t>3.66±0.06</t>
  </si>
  <si>
    <t>TG(62:6)</t>
  </si>
  <si>
    <t>C65H114O6</t>
  </si>
  <si>
    <t>1008.9 &gt; 1008.9</t>
  </si>
  <si>
    <t>3.75±0.15</t>
  </si>
  <si>
    <t>TG(62:7)</t>
  </si>
  <si>
    <t>C65H112O6</t>
  </si>
  <si>
    <t>1006.9 &gt; 1006.9</t>
  </si>
  <si>
    <t>3.62±0.17</t>
  </si>
  <si>
    <t>TG(62:8)</t>
  </si>
  <si>
    <t>C65H110O6</t>
  </si>
  <si>
    <t>1004.8 &gt; 1004.8</t>
  </si>
  <si>
    <t>3.92±0.1</t>
  </si>
  <si>
    <t>TG(62:9)</t>
  </si>
  <si>
    <t>C65H108O6</t>
  </si>
  <si>
    <t>1002.8 &gt; 1002.8</t>
  </si>
  <si>
    <t>4.01±0.02</t>
  </si>
  <si>
    <t>TG(64:0)</t>
  </si>
  <si>
    <t>C67H130O6</t>
  </si>
  <si>
    <t>1049 &gt; 1049</t>
  </si>
  <si>
    <t>3.67±0.77</t>
  </si>
  <si>
    <t>TG(64:1)</t>
  </si>
  <si>
    <t>C67H128O6</t>
  </si>
  <si>
    <t>1047 &gt; 1047</t>
  </si>
  <si>
    <t>3.77±0.58</t>
  </si>
  <si>
    <t>TG(64:10)</t>
  </si>
  <si>
    <t>C67H110O6</t>
  </si>
  <si>
    <t>1028.8 &gt; 1028.8</t>
  </si>
  <si>
    <t>3.99±0.42</t>
  </si>
  <si>
    <t>TG(64:11)</t>
  </si>
  <si>
    <t>C67H108O6</t>
  </si>
  <si>
    <t>1026.8 &gt; 1026.8</t>
  </si>
  <si>
    <t>3.29±1.01</t>
  </si>
  <si>
    <t>TG(64:12)</t>
  </si>
  <si>
    <t>C67H106O6</t>
  </si>
  <si>
    <t>1024.8 &gt; 1024.8</t>
  </si>
  <si>
    <t>4.07±0.1</t>
  </si>
  <si>
    <t>TG(64:13)</t>
  </si>
  <si>
    <t>C67H104O6</t>
  </si>
  <si>
    <t>1022.8 &gt; 1022.8</t>
  </si>
  <si>
    <t>4.13±0.01</t>
  </si>
  <si>
    <t>TG(64:14)</t>
  </si>
  <si>
    <t>C67H102O6</t>
  </si>
  <si>
    <t>1020.8 &gt; 1020.8</t>
  </si>
  <si>
    <t>4.12±0.07</t>
  </si>
  <si>
    <t>TG(64:15)</t>
  </si>
  <si>
    <t>C67H100O6</t>
  </si>
  <si>
    <t>1018.8 &gt; 1018.8</t>
  </si>
  <si>
    <t>4.17±0.01</t>
  </si>
  <si>
    <t>TG(64:16)</t>
  </si>
  <si>
    <t>C67H98O6</t>
  </si>
  <si>
    <t>1016.7 &gt; 1016.7</t>
  </si>
  <si>
    <t>TG(64:17)</t>
  </si>
  <si>
    <t>C67H96O6</t>
  </si>
  <si>
    <t>1014.7 &gt; 1014.7</t>
  </si>
  <si>
    <t>3.83±0.38</t>
  </si>
  <si>
    <t>TG(64:2)</t>
  </si>
  <si>
    <t>C67H126O6</t>
  </si>
  <si>
    <t>1045 &gt; 1045</t>
  </si>
  <si>
    <t>4±0.23</t>
  </si>
  <si>
    <t>TG(64:3)</t>
  </si>
  <si>
    <t>C67H124O6</t>
  </si>
  <si>
    <t>1042.9 &gt; 1042.9</t>
  </si>
  <si>
    <t>3.66±0.54</t>
  </si>
  <si>
    <t>TG(64:4)</t>
  </si>
  <si>
    <t>C67H122O6</t>
  </si>
  <si>
    <t>1040.9 &gt; 1040.9</t>
  </si>
  <si>
    <t>3.74±0.16</t>
  </si>
  <si>
    <t>TG(64:5)</t>
  </si>
  <si>
    <t>C67H120O6</t>
  </si>
  <si>
    <t>1038.9 &gt; 1038.9</t>
  </si>
  <si>
    <t>TG(64:6)</t>
  </si>
  <si>
    <t>C67H118O6</t>
  </si>
  <si>
    <t>1036.9 &gt; 1036.9</t>
  </si>
  <si>
    <t>3.71±0.19</t>
  </si>
  <si>
    <t>TG(64:7)</t>
  </si>
  <si>
    <t>C67H116O6</t>
  </si>
  <si>
    <t>1034.9 &gt; 1034.9</t>
  </si>
  <si>
    <t>3.64±0.07</t>
  </si>
  <si>
    <t>TG(64:8)</t>
  </si>
  <si>
    <t>C67H114O6</t>
  </si>
  <si>
    <t>1032.9 &gt; 1032.9</t>
  </si>
  <si>
    <t>3.7±0.62</t>
  </si>
  <si>
    <t>TG(64:9)</t>
  </si>
  <si>
    <t>C67H112O6</t>
  </si>
  <si>
    <t>1030.9 &gt; 1030.9</t>
  </si>
  <si>
    <t>3.86±0.58</t>
  </si>
  <si>
    <t>TG(66:0)</t>
  </si>
  <si>
    <t>C69H134O6</t>
  </si>
  <si>
    <t>1077 &gt; 1077</t>
  </si>
  <si>
    <t>3.4±0.76</t>
  </si>
  <si>
    <t>TG(66:1)</t>
  </si>
  <si>
    <t>C69H132O6</t>
  </si>
  <si>
    <t>1075 &gt; 1075</t>
  </si>
  <si>
    <t>3.56±0.73</t>
  </si>
  <si>
    <t>TG(66:10)</t>
  </si>
  <si>
    <t>C69H114O6</t>
  </si>
  <si>
    <t>1056.9 &gt; 1056.9</t>
  </si>
  <si>
    <t>3.58±0.67</t>
  </si>
  <si>
    <t>TG(66:11)</t>
  </si>
  <si>
    <t>C69H112O6</t>
  </si>
  <si>
    <t>1054.9 &gt; 1054.9</t>
  </si>
  <si>
    <t>3.6±0.73</t>
  </si>
  <si>
    <t>TG(66:12)</t>
  </si>
  <si>
    <t>C69H110O6</t>
  </si>
  <si>
    <t>1052.8 &gt; 1052.8</t>
  </si>
  <si>
    <t>3.69±0.31</t>
  </si>
  <si>
    <t>TG(66:13)</t>
  </si>
  <si>
    <t>C69H108O6</t>
  </si>
  <si>
    <t>1050.8 &gt; 1050.8</t>
  </si>
  <si>
    <t>3.88±0.38</t>
  </si>
  <si>
    <t>TG(66:14)</t>
  </si>
  <si>
    <t>C69H106O6</t>
  </si>
  <si>
    <t>1048.8 &gt; 1048.8</t>
  </si>
  <si>
    <t>3.95±0.28</t>
  </si>
  <si>
    <t>TG(66:15)</t>
  </si>
  <si>
    <t>C69H104O6</t>
  </si>
  <si>
    <t>1046.8 &gt; 1046.8</t>
  </si>
  <si>
    <t>4.04±0.22</t>
  </si>
  <si>
    <t>TG(66:16)</t>
  </si>
  <si>
    <t>C69H102O6</t>
  </si>
  <si>
    <t>1044.8 &gt; 1044.8</t>
  </si>
  <si>
    <t>4.07±0.14</t>
  </si>
  <si>
    <t>TG(66:17)</t>
  </si>
  <si>
    <t>C69H100O6</t>
  </si>
  <si>
    <t>1042.8 &gt; 1042.8</t>
  </si>
  <si>
    <t>3.46±0.81</t>
  </si>
  <si>
    <t>TG(66:18)</t>
  </si>
  <si>
    <t>C69H98O6</t>
  </si>
  <si>
    <t>1040.7 &gt; 1040.7</t>
  </si>
  <si>
    <t>3.6±0.65</t>
  </si>
  <si>
    <t>TG(66:2)</t>
  </si>
  <si>
    <t>C69H130O6</t>
  </si>
  <si>
    <t>1073 &gt; 1073</t>
  </si>
  <si>
    <t>3.83±0.41</t>
  </si>
  <si>
    <t>TG(66:3)</t>
  </si>
  <si>
    <t>C69H128O6</t>
  </si>
  <si>
    <t>1071 &gt; 1071</t>
  </si>
  <si>
    <t>3.42±0.81</t>
  </si>
  <si>
    <t>TG(66:4)</t>
  </si>
  <si>
    <t>C69H126O6</t>
  </si>
  <si>
    <t>1069 &gt; 1069</t>
  </si>
  <si>
    <t>3.55±0.69</t>
  </si>
  <si>
    <t>TG(66:5)</t>
  </si>
  <si>
    <t>C69H124O6</t>
  </si>
  <si>
    <t>1066.9 &gt; 1066.9</t>
  </si>
  <si>
    <t>TG(66:6)</t>
  </si>
  <si>
    <t>C69H122O6</t>
  </si>
  <si>
    <t>1064.9 &gt; 1064.9</t>
  </si>
  <si>
    <t>3.67±0.36</t>
  </si>
  <si>
    <t>TG(66:7)</t>
  </si>
  <si>
    <t>C69H120O6</t>
  </si>
  <si>
    <t>1062.9 &gt; 1062.9</t>
  </si>
  <si>
    <t>3.72±0.1</t>
  </si>
  <si>
    <t>TG(66:8)</t>
  </si>
  <si>
    <t>C69H118O6</t>
  </si>
  <si>
    <t>1060.9 &gt; 1060.9</t>
  </si>
  <si>
    <t>3.29±0.76</t>
  </si>
  <si>
    <t>TG(66:9)</t>
  </si>
  <si>
    <t>C69H116O6</t>
  </si>
  <si>
    <t>1058.9 &gt; 1058.9</t>
  </si>
  <si>
    <t>3.18±0.93</t>
  </si>
  <si>
    <t>TG total</t>
    <phoneticPr fontId="2"/>
  </si>
  <si>
    <t>15:0-18:1 (d7)-15:0 TG</t>
    <phoneticPr fontId="7"/>
  </si>
  <si>
    <t>C51H89(D7)O6</t>
    <phoneticPr fontId="7"/>
  </si>
  <si>
    <t>829.8 &gt; 829.8</t>
  </si>
  <si>
    <t>3.39±0.11</t>
  </si>
  <si>
    <t>HexCer(d18:1)(16:0)</t>
  </si>
  <si>
    <t>C40H77N1O8</t>
  </si>
  <si>
    <t>700.55 &gt; 264.25</t>
  </si>
  <si>
    <t>HexCer(d18:1)(18:0)</t>
  </si>
  <si>
    <t>C42H81N1O8</t>
  </si>
  <si>
    <t>728.6 &gt; 264.25</t>
  </si>
  <si>
    <t>7.77±0</t>
  </si>
  <si>
    <t>HexCer(d18:1)(18:1)</t>
  </si>
  <si>
    <t>C42H79N1O8</t>
  </si>
  <si>
    <t>726.6 &gt; 264.25</t>
  </si>
  <si>
    <t>8.1±0</t>
  </si>
  <si>
    <t>HexCer(d18:1)(18:2)</t>
  </si>
  <si>
    <t>C42H77N1O8</t>
  </si>
  <si>
    <t>724.55 &gt; 264.25</t>
  </si>
  <si>
    <t>8.15±0</t>
  </si>
  <si>
    <t>HexCer(d18:1)(20:4)</t>
  </si>
  <si>
    <t>C44H77N1O8</t>
  </si>
  <si>
    <t>748.55 &gt; 264.25</t>
  </si>
  <si>
    <t>8.1±0.01</t>
  </si>
  <si>
    <t>HexCer(d18:1)(20:5)</t>
  </si>
  <si>
    <t>C44H75N1O8</t>
  </si>
  <si>
    <t>746.55 &gt; 264.25</t>
  </si>
  <si>
    <t>HexCer(d18:1)(22:5)</t>
  </si>
  <si>
    <t>C46H79N1O8</t>
  </si>
  <si>
    <t>774.6 &gt; 264.25</t>
  </si>
  <si>
    <t>8.07±0.01</t>
  </si>
  <si>
    <t>HexCer(d18:1)(22:6)</t>
  </si>
  <si>
    <t>C46H77N1O8</t>
  </si>
  <si>
    <t>772.55 &gt; 264.25</t>
  </si>
  <si>
    <t>8.07±0</t>
  </si>
  <si>
    <t>HexCer total</t>
    <phoneticPr fontId="2"/>
  </si>
  <si>
    <t>18:1-d18:1 (d5) GlcCer</t>
    <phoneticPr fontId="7"/>
  </si>
  <si>
    <t>C42H74(D5)NO8</t>
    <phoneticPr fontId="2"/>
  </si>
  <si>
    <t>731.6 &gt; 269.3</t>
  </si>
  <si>
    <t>SM(d18:1)(16:0)</t>
  </si>
  <si>
    <t>C39H79N2O6P1</t>
  </si>
  <si>
    <t>[C5H15O4NP]+ (184.1)</t>
  </si>
  <si>
    <t>703.55 &gt; 184.05</t>
  </si>
  <si>
    <t>SM(d18:1)(18:0)</t>
  </si>
  <si>
    <t>C41H83N2O6P1</t>
  </si>
  <si>
    <t>731.6 &gt; 184.05</t>
  </si>
  <si>
    <t>8.21±0</t>
  </si>
  <si>
    <t>SM(d18:1)(18:1)</t>
  </si>
  <si>
    <t>C41H81N2O6P1</t>
  </si>
  <si>
    <t>729.6 &gt; 184.05</t>
  </si>
  <si>
    <t>8.33±0</t>
  </si>
  <si>
    <t>SM(d18:1)(18:2)</t>
  </si>
  <si>
    <t>C41H79N2O6P1</t>
  </si>
  <si>
    <t>727.55 &gt; 184.05</t>
  </si>
  <si>
    <t>8.41±0.01</t>
  </si>
  <si>
    <t>SM total</t>
    <phoneticPr fontId="2"/>
  </si>
  <si>
    <t>d18:1-18:1 (d9) SM</t>
    <phoneticPr fontId="7"/>
  </si>
  <si>
    <t>C41H72(D9)N2O6P1</t>
    <phoneticPr fontId="7"/>
  </si>
  <si>
    <t>738.65 &gt; 184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0.E+00"/>
    <numFmt numFmtId="178" formatCode="0_ "/>
  </numFmts>
  <fonts count="12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color theme="1"/>
      <name val="Arial"/>
      <family val="2"/>
    </font>
    <font>
      <sz val="10"/>
      <color theme="0" tint="-0.14999847407452621"/>
      <name val="Arial"/>
      <family val="2"/>
    </font>
    <font>
      <sz val="11"/>
      <color theme="1"/>
      <name val="游ゴシック"/>
      <family val="2"/>
      <scheme val="minor"/>
    </font>
    <font>
      <sz val="10"/>
      <color rgb="FFFF0000"/>
      <name val="Arial"/>
      <family val="2"/>
    </font>
    <font>
      <sz val="6"/>
      <name val="游ゴシック"/>
      <family val="3"/>
      <charset val="128"/>
      <scheme val="minor"/>
    </font>
    <font>
      <b/>
      <sz val="10"/>
      <color rgb="FFFF0000"/>
      <name val="Arial"/>
      <family val="2"/>
    </font>
    <font>
      <sz val="11"/>
      <name val="ＭＳ Ｐゴシック"/>
      <family val="3"/>
      <charset val="128"/>
    </font>
    <font>
      <vertAlign val="superscript"/>
      <sz val="10"/>
      <color theme="0" tint="-0.1499984740745262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>
      <alignment vertical="center"/>
    </xf>
    <xf numFmtId="0" fontId="1" fillId="0" borderId="0">
      <alignment vertical="center"/>
    </xf>
    <xf numFmtId="0" fontId="5" fillId="0" borderId="0"/>
    <xf numFmtId="0" fontId="9" fillId="0" borderId="0">
      <alignment vertical="center"/>
    </xf>
  </cellStyleXfs>
  <cellXfs count="36">
    <xf numFmtId="0" fontId="0" fillId="0" borderId="0" xfId="0">
      <alignment vertical="center"/>
    </xf>
    <xf numFmtId="0" fontId="3" fillId="0" borderId="0" xfId="2" applyFont="1" applyAlignment="1">
      <alignment horizontal="left" vertical="center"/>
    </xf>
    <xf numFmtId="0" fontId="3" fillId="0" borderId="0" xfId="2" applyFont="1" applyAlignment="1">
      <alignment horizontal="right" vertical="center"/>
    </xf>
    <xf numFmtId="0" fontId="3" fillId="0" borderId="0" xfId="2" applyFont="1" applyAlignment="1">
      <alignment horizontal="center" vertical="center"/>
    </xf>
    <xf numFmtId="0" fontId="3" fillId="0" borderId="1" xfId="2" applyFont="1" applyBorder="1" applyAlignment="1">
      <alignment horizontal="left" vertical="center"/>
    </xf>
    <xf numFmtId="0" fontId="3" fillId="0" borderId="1" xfId="2" applyFont="1" applyBorder="1" applyAlignment="1">
      <alignment vertical="center"/>
    </xf>
    <xf numFmtId="0" fontId="8" fillId="0" borderId="2" xfId="2" applyFont="1" applyBorder="1" applyAlignment="1">
      <alignment horizontal="right" vertical="center"/>
    </xf>
    <xf numFmtId="0" fontId="6" fillId="0" borderId="2" xfId="2" applyFont="1" applyBorder="1" applyAlignment="1">
      <alignment horizontal="right" vertical="center"/>
    </xf>
    <xf numFmtId="176" fontId="3" fillId="0" borderId="2" xfId="2" applyNumberFormat="1" applyFont="1" applyBorder="1" applyAlignment="1">
      <alignment horizontal="center" vertical="center"/>
    </xf>
    <xf numFmtId="0" fontId="3" fillId="0" borderId="3" xfId="2" applyFont="1" applyBorder="1" applyAlignment="1" applyProtection="1">
      <alignment horizontal="left" vertical="center"/>
      <protection locked="0"/>
    </xf>
    <xf numFmtId="0" fontId="3" fillId="0" borderId="3" xfId="2" applyFont="1" applyBorder="1" applyAlignment="1" applyProtection="1">
      <alignment vertical="center"/>
      <protection locked="0"/>
    </xf>
    <xf numFmtId="0" fontId="3" fillId="0" borderId="2" xfId="2" applyFont="1" applyBorder="1" applyAlignment="1" applyProtection="1">
      <alignment horizontal="center" vertical="center"/>
      <protection locked="0"/>
    </xf>
    <xf numFmtId="0" fontId="3" fillId="0" borderId="0" xfId="2" applyFont="1" applyAlignment="1" applyProtection="1">
      <alignment horizontal="center" vertical="center"/>
      <protection locked="0"/>
    </xf>
    <xf numFmtId="2" fontId="3" fillId="0" borderId="0" xfId="2" applyNumberFormat="1" applyFont="1" applyAlignment="1">
      <alignment horizontal="left" vertical="center"/>
    </xf>
    <xf numFmtId="177" fontId="3" fillId="0" borderId="1" xfId="2" applyNumberFormat="1" applyFont="1" applyBorder="1" applyAlignment="1">
      <alignment horizontal="right" vertical="center"/>
    </xf>
    <xf numFmtId="177" fontId="3" fillId="0" borderId="0" xfId="2" applyNumberFormat="1" applyFont="1" applyAlignment="1">
      <alignment horizontal="right" vertical="center"/>
    </xf>
    <xf numFmtId="0" fontId="3" fillId="0" borderId="2" xfId="2" applyFont="1" applyBorder="1" applyAlignment="1">
      <alignment horizontal="left" vertical="center"/>
    </xf>
    <xf numFmtId="2" fontId="3" fillId="0" borderId="2" xfId="2" applyNumberFormat="1" applyFont="1" applyBorder="1" applyAlignment="1">
      <alignment horizontal="left" vertical="center"/>
    </xf>
    <xf numFmtId="177" fontId="3" fillId="0" borderId="2" xfId="2" applyNumberFormat="1" applyFont="1" applyBorder="1" applyAlignment="1">
      <alignment horizontal="right" vertical="center"/>
    </xf>
    <xf numFmtId="0" fontId="4" fillId="0" borderId="0" xfId="2" applyFont="1" applyAlignment="1">
      <alignment horizontal="center" vertical="center"/>
    </xf>
    <xf numFmtId="0" fontId="4" fillId="0" borderId="0" xfId="2" applyFont="1" applyAlignment="1">
      <alignment horizontal="left" vertical="center"/>
    </xf>
    <xf numFmtId="0" fontId="4" fillId="0" borderId="0" xfId="3" applyFont="1" applyAlignment="1">
      <alignment horizontal="left" vertical="center"/>
    </xf>
    <xf numFmtId="178" fontId="4" fillId="0" borderId="0" xfId="3" applyNumberFormat="1" applyFont="1" applyAlignment="1">
      <alignment horizontal="left"/>
    </xf>
    <xf numFmtId="0" fontId="4" fillId="0" borderId="0" xfId="2" applyFont="1" applyAlignment="1">
      <alignment horizontal="right" vertical="center"/>
    </xf>
    <xf numFmtId="0" fontId="3" fillId="0" borderId="0" xfId="2" applyFont="1" applyAlignment="1" applyProtection="1">
      <alignment horizontal="left" vertical="center"/>
      <protection locked="0"/>
    </xf>
    <xf numFmtId="0" fontId="4" fillId="0" borderId="0" xfId="3" applyFont="1" applyAlignment="1">
      <alignment horizontal="left"/>
    </xf>
    <xf numFmtId="2" fontId="4" fillId="0" borderId="0" xfId="2" applyNumberFormat="1" applyFont="1" applyAlignment="1">
      <alignment horizontal="left" vertical="center"/>
    </xf>
    <xf numFmtId="0" fontId="3" fillId="0" borderId="3" xfId="2" applyFont="1" applyBorder="1" applyAlignment="1">
      <alignment horizontal="left" vertical="center"/>
    </xf>
    <xf numFmtId="0" fontId="4" fillId="0" borderId="2" xfId="2" applyFont="1" applyBorder="1" applyAlignment="1">
      <alignment horizontal="left" vertical="center"/>
    </xf>
    <xf numFmtId="2" fontId="4" fillId="0" borderId="0" xfId="3" applyNumberFormat="1" applyFont="1" applyAlignment="1">
      <alignment horizontal="left"/>
    </xf>
    <xf numFmtId="0" fontId="11" fillId="0" borderId="0" xfId="3" applyFont="1" applyAlignment="1">
      <alignment horizontal="left"/>
    </xf>
    <xf numFmtId="2" fontId="11" fillId="0" borderId="0" xfId="3" applyNumberFormat="1" applyFont="1" applyAlignment="1">
      <alignment horizontal="left"/>
    </xf>
    <xf numFmtId="0" fontId="11" fillId="0" borderId="0" xfId="2" applyFont="1" applyAlignment="1">
      <alignment horizontal="left" vertical="center"/>
    </xf>
    <xf numFmtId="2" fontId="11" fillId="0" borderId="0" xfId="2" applyNumberFormat="1" applyFont="1" applyAlignment="1">
      <alignment horizontal="left" vertical="center"/>
    </xf>
    <xf numFmtId="0" fontId="11" fillId="0" borderId="0" xfId="3" applyFont="1" applyAlignment="1">
      <alignment horizontal="left" vertical="center"/>
    </xf>
    <xf numFmtId="0" fontId="3" fillId="0" borderId="0" xfId="2" applyFont="1" applyAlignment="1">
      <alignment horizontal="left" vertical="center"/>
    </xf>
  </cellXfs>
  <cellStyles count="4">
    <cellStyle name="標準" xfId="0" builtinId="0"/>
    <cellStyle name="標準 2" xfId="1" xr:uid="{741FE35B-33DF-5A42-BBE0-42D2D15AB1BD}"/>
    <cellStyle name="標準 2 2" xfId="3" xr:uid="{3BED307F-13BF-2844-8128-93C3752A671A}"/>
    <cellStyle name="標準 3 3" xfId="2" xr:uid="{B9A4D711-FBA6-774D-8FE4-031AB40C5B0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249B6-F3BB-FF4F-8782-2E3337F535CF}">
  <sheetPr>
    <pageSetUpPr fitToPage="1"/>
  </sheetPr>
  <dimension ref="A1:U434"/>
  <sheetViews>
    <sheetView tabSelected="1" zoomScaleNormal="100" workbookViewId="0"/>
  </sheetViews>
  <sheetFormatPr baseColWidth="10" defaultColWidth="10.7109375" defaultRowHeight="12" customHeight="1"/>
  <cols>
    <col min="1" max="1" width="10.7109375" style="1"/>
    <col min="2" max="3" width="15.7109375" style="1" customWidth="1"/>
    <col min="4" max="4" width="10.7109375" style="13"/>
    <col min="5" max="5" width="10.7109375" style="1"/>
    <col min="6" max="7" width="15.7109375" style="1" customWidth="1"/>
    <col min="8" max="8" width="10.7109375" style="1" customWidth="1"/>
    <col min="9" max="9" width="10.7109375" style="1"/>
    <col min="10" max="21" width="10.7109375" style="2"/>
    <col min="22" max="16384" width="10.7109375" style="3"/>
  </cols>
  <sheetData>
    <row r="1" spans="1:21" ht="12" customHeight="1">
      <c r="D1" s="1"/>
    </row>
    <row r="2" spans="1:21" ht="12" customHeight="1">
      <c r="A2" s="4" t="s">
        <v>0</v>
      </c>
      <c r="B2" s="4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4" t="s">
        <v>6</v>
      </c>
      <c r="H2" s="5" t="s">
        <v>7</v>
      </c>
      <c r="I2" s="5" t="s">
        <v>8</v>
      </c>
      <c r="J2" s="6"/>
      <c r="K2" s="7"/>
      <c r="L2" s="7"/>
      <c r="M2" s="7"/>
      <c r="N2" s="7"/>
      <c r="O2" s="8" t="s">
        <v>9</v>
      </c>
      <c r="P2" s="7"/>
      <c r="Q2" s="7"/>
      <c r="R2" s="7"/>
      <c r="S2" s="7"/>
      <c r="T2" s="7"/>
      <c r="U2" s="7"/>
    </row>
    <row r="3" spans="1:21" s="12" customFormat="1" ht="12" customHeight="1">
      <c r="A3" s="9"/>
      <c r="B3" s="9"/>
      <c r="C3" s="10"/>
      <c r="D3" s="10"/>
      <c r="E3" s="10"/>
      <c r="F3" s="10"/>
      <c r="G3" s="10" t="s">
        <v>10</v>
      </c>
      <c r="H3" s="10"/>
      <c r="I3" s="10"/>
      <c r="J3" s="11" t="s">
        <v>11</v>
      </c>
      <c r="K3" s="11" t="s">
        <v>12</v>
      </c>
      <c r="L3" s="11" t="s">
        <v>13</v>
      </c>
      <c r="M3" s="11" t="s">
        <v>14</v>
      </c>
      <c r="N3" s="11" t="s">
        <v>15</v>
      </c>
      <c r="O3" s="11" t="s">
        <v>16</v>
      </c>
      <c r="P3" s="11" t="s">
        <v>17</v>
      </c>
      <c r="Q3" s="11" t="s">
        <v>18</v>
      </c>
      <c r="R3" s="11" t="s">
        <v>19</v>
      </c>
      <c r="S3" s="11" t="s">
        <v>20</v>
      </c>
      <c r="T3" s="11" t="s">
        <v>21</v>
      </c>
      <c r="U3" s="11" t="s">
        <v>22</v>
      </c>
    </row>
    <row r="4" spans="1:21" ht="12" customHeight="1">
      <c r="A4" s="35">
        <f>COUNTA(B4:B10)</f>
        <v>7</v>
      </c>
      <c r="B4" s="1" t="s">
        <v>23</v>
      </c>
      <c r="C4" s="1" t="s">
        <v>24</v>
      </c>
      <c r="D4" s="13">
        <v>624.58453167643995</v>
      </c>
      <c r="E4" s="1" t="s">
        <v>25</v>
      </c>
      <c r="F4" s="1" t="s">
        <v>26</v>
      </c>
      <c r="G4" s="1" t="s">
        <v>27</v>
      </c>
      <c r="H4" s="1" t="s">
        <v>28</v>
      </c>
      <c r="J4" s="14">
        <v>9.3551518781955973</v>
      </c>
      <c r="K4" s="14">
        <v>18.51565865286776</v>
      </c>
      <c r="L4" s="14">
        <v>8.3329464994437892</v>
      </c>
      <c r="M4" s="14">
        <v>21.634375949833281</v>
      </c>
      <c r="N4" s="14">
        <v>30.599247297325192</v>
      </c>
      <c r="O4" s="14">
        <v>22.210751469406365</v>
      </c>
      <c r="P4" s="14">
        <v>13.606602993429876</v>
      </c>
      <c r="Q4" s="14">
        <v>21.39375695996835</v>
      </c>
      <c r="R4" s="14">
        <v>16.089461220629289</v>
      </c>
      <c r="S4" s="14">
        <v>113.10763202075817</v>
      </c>
      <c r="T4" s="14">
        <v>147.73460519091552</v>
      </c>
      <c r="U4" s="14">
        <v>76.655221965160351</v>
      </c>
    </row>
    <row r="5" spans="1:21" ht="12" customHeight="1">
      <c r="A5" s="35"/>
      <c r="B5" s="1" t="s">
        <v>29</v>
      </c>
      <c r="C5" s="1" t="s">
        <v>30</v>
      </c>
      <c r="D5" s="13">
        <v>652.61583180471996</v>
      </c>
      <c r="E5" s="1" t="s">
        <v>25</v>
      </c>
      <c r="F5" s="1" t="s">
        <v>26</v>
      </c>
      <c r="G5" s="1" t="s">
        <v>31</v>
      </c>
      <c r="H5" s="1" t="s">
        <v>32</v>
      </c>
      <c r="J5" s="15">
        <v>3.0095285809539916</v>
      </c>
      <c r="K5" s="15">
        <v>3.9860952407477956</v>
      </c>
      <c r="L5" s="15">
        <v>1.8961923062292234</v>
      </c>
      <c r="M5" s="15">
        <v>3.0553783073945269</v>
      </c>
      <c r="N5" s="15">
        <v>6.5572971418850141</v>
      </c>
      <c r="O5" s="15">
        <v>5.9294606782324237</v>
      </c>
      <c r="P5" s="15">
        <v>3.588999486399838</v>
      </c>
      <c r="Q5" s="15">
        <v>6.0021913664965201</v>
      </c>
      <c r="R5" s="15">
        <v>5.4316272932479235</v>
      </c>
      <c r="S5" s="15">
        <v>25.093442973714208</v>
      </c>
      <c r="T5" s="15">
        <v>19.556760735274274</v>
      </c>
      <c r="U5" s="15">
        <v>13.784413923526888</v>
      </c>
    </row>
    <row r="6" spans="1:21" ht="12" customHeight="1">
      <c r="A6" s="35"/>
      <c r="B6" s="1" t="s">
        <v>33</v>
      </c>
      <c r="C6" s="1" t="s">
        <v>34</v>
      </c>
      <c r="D6" s="13">
        <v>650.60018174057996</v>
      </c>
      <c r="E6" s="1" t="s">
        <v>25</v>
      </c>
      <c r="F6" s="1" t="s">
        <v>26</v>
      </c>
      <c r="G6" s="1" t="s">
        <v>35</v>
      </c>
      <c r="H6" s="1" t="s">
        <v>36</v>
      </c>
      <c r="J6" s="15">
        <v>90.687891480483103</v>
      </c>
      <c r="K6" s="15">
        <v>156.4051353742025</v>
      </c>
      <c r="L6" s="15">
        <v>79.117373879842617</v>
      </c>
      <c r="M6" s="15">
        <v>169.56526332055935</v>
      </c>
      <c r="N6" s="15">
        <v>198.25145853601407</v>
      </c>
      <c r="O6" s="15">
        <v>243.55228695572458</v>
      </c>
      <c r="P6" s="15">
        <v>188.37865210480393</v>
      </c>
      <c r="Q6" s="15">
        <v>267.5629847206269</v>
      </c>
      <c r="R6" s="15">
        <v>204.73526049512716</v>
      </c>
      <c r="S6" s="15">
        <v>925.47443251678499</v>
      </c>
      <c r="T6" s="15">
        <v>783.43682096464784</v>
      </c>
      <c r="U6" s="15">
        <v>650.27049452815936</v>
      </c>
    </row>
    <row r="7" spans="1:21" ht="12" customHeight="1">
      <c r="A7" s="35"/>
      <c r="B7" s="1" t="s">
        <v>37</v>
      </c>
      <c r="C7" s="1" t="s">
        <v>38</v>
      </c>
      <c r="D7" s="13">
        <v>648.58453167643995</v>
      </c>
      <c r="E7" s="1" t="s">
        <v>25</v>
      </c>
      <c r="F7" s="1" t="s">
        <v>26</v>
      </c>
      <c r="G7" s="1" t="s">
        <v>39</v>
      </c>
      <c r="H7" s="1" t="s">
        <v>40</v>
      </c>
      <c r="J7" s="15">
        <v>183.24979378843577</v>
      </c>
      <c r="K7" s="15">
        <v>256.62649928825027</v>
      </c>
      <c r="L7" s="15">
        <v>105.48217582193412</v>
      </c>
      <c r="M7" s="15">
        <v>269.25586547333768</v>
      </c>
      <c r="N7" s="15">
        <v>243.43075688790537</v>
      </c>
      <c r="O7" s="15">
        <v>242.40666904535536</v>
      </c>
      <c r="P7" s="15">
        <v>268.70877355363444</v>
      </c>
      <c r="Q7" s="15">
        <v>176.97108181221364</v>
      </c>
      <c r="R7" s="15">
        <v>143.01936735288152</v>
      </c>
      <c r="S7" s="15">
        <v>831.74007566396108</v>
      </c>
      <c r="T7" s="15">
        <v>806.18781343394141</v>
      </c>
      <c r="U7" s="15">
        <v>546.6322756501487</v>
      </c>
    </row>
    <row r="8" spans="1:21" ht="12" customHeight="1">
      <c r="A8" s="35"/>
      <c r="B8" s="1" t="s">
        <v>41</v>
      </c>
      <c r="C8" s="1" t="s">
        <v>42</v>
      </c>
      <c r="D8" s="13">
        <v>672.58453167643995</v>
      </c>
      <c r="E8" s="1" t="s">
        <v>25</v>
      </c>
      <c r="F8" s="1" t="s">
        <v>26</v>
      </c>
      <c r="G8" s="1" t="s">
        <v>43</v>
      </c>
      <c r="H8" s="1" t="s">
        <v>44</v>
      </c>
      <c r="J8" s="15">
        <v>643.16851664919227</v>
      </c>
      <c r="K8" s="15">
        <v>1198.5798549378549</v>
      </c>
      <c r="L8" s="15">
        <v>966.05979620954417</v>
      </c>
      <c r="M8" s="15">
        <v>1168.0648487119031</v>
      </c>
      <c r="N8" s="15">
        <v>612.60829129375452</v>
      </c>
      <c r="O8" s="15">
        <v>729.45039778081059</v>
      </c>
      <c r="P8" s="15">
        <v>1016.2162896918412</v>
      </c>
      <c r="Q8" s="15">
        <v>773.84979023470396</v>
      </c>
      <c r="R8" s="15">
        <v>464.26718646478088</v>
      </c>
      <c r="S8" s="15">
        <v>1449.124752881758</v>
      </c>
      <c r="T8" s="15">
        <v>1699.8629650778669</v>
      </c>
      <c r="U8" s="15">
        <v>1025.2439910279736</v>
      </c>
    </row>
    <row r="9" spans="1:21" ht="12" customHeight="1">
      <c r="A9" s="35"/>
      <c r="B9" s="1" t="s">
        <v>45</v>
      </c>
      <c r="C9" s="1" t="s">
        <v>46</v>
      </c>
      <c r="D9" s="13">
        <v>670.56888161229995</v>
      </c>
      <c r="E9" s="1" t="s">
        <v>25</v>
      </c>
      <c r="F9" s="1" t="s">
        <v>26</v>
      </c>
      <c r="G9" s="1" t="s">
        <v>47</v>
      </c>
      <c r="H9" s="1" t="s">
        <v>48</v>
      </c>
      <c r="J9" s="15">
        <v>140.31919771770444</v>
      </c>
      <c r="K9" s="15">
        <v>223.19077471843309</v>
      </c>
      <c r="L9" s="15">
        <v>107.00230091793188</v>
      </c>
      <c r="M9" s="15">
        <v>289.76951952859304</v>
      </c>
      <c r="N9" s="15">
        <v>332.44870096699407</v>
      </c>
      <c r="O9" s="15">
        <v>235.12648044373395</v>
      </c>
      <c r="P9" s="15">
        <v>135.24039633579247</v>
      </c>
      <c r="Q9" s="15">
        <v>266.09548851428059</v>
      </c>
      <c r="R9" s="15">
        <v>203.99796778351291</v>
      </c>
      <c r="S9" s="15">
        <v>1593.7739665609702</v>
      </c>
      <c r="T9" s="15">
        <v>1838.2329869447135</v>
      </c>
      <c r="U9" s="15">
        <v>921.65028097404615</v>
      </c>
    </row>
    <row r="10" spans="1:21" ht="12" customHeight="1">
      <c r="A10" s="35"/>
      <c r="B10" s="1" t="s">
        <v>49</v>
      </c>
      <c r="C10" s="1" t="s">
        <v>50</v>
      </c>
      <c r="D10" s="13">
        <v>696.58453167643995</v>
      </c>
      <c r="E10" s="1" t="s">
        <v>25</v>
      </c>
      <c r="F10" s="1" t="s">
        <v>26</v>
      </c>
      <c r="G10" s="1" t="s">
        <v>51</v>
      </c>
      <c r="H10" s="1" t="s">
        <v>52</v>
      </c>
      <c r="J10" s="15">
        <v>2623.4378950154828</v>
      </c>
      <c r="K10" s="15">
        <v>3485.4057371139934</v>
      </c>
      <c r="L10" s="15">
        <v>1731.7563789853548</v>
      </c>
      <c r="M10" s="15">
        <v>3712.3733077880715</v>
      </c>
      <c r="N10" s="15">
        <v>4910.7822520726904</v>
      </c>
      <c r="O10" s="15">
        <v>4693.813614877703</v>
      </c>
      <c r="P10" s="15">
        <v>4202.3565500930135</v>
      </c>
      <c r="Q10" s="15">
        <v>5639.2578212409899</v>
      </c>
      <c r="R10" s="15">
        <v>3774.9832899533799</v>
      </c>
      <c r="S10" s="15">
        <v>11485.706196936777</v>
      </c>
      <c r="T10" s="15">
        <v>11693.892117891759</v>
      </c>
      <c r="U10" s="15">
        <v>9727.7868527435858</v>
      </c>
    </row>
    <row r="11" spans="1:21" ht="12" customHeight="1">
      <c r="B11" s="16" t="s">
        <v>53</v>
      </c>
      <c r="C11" s="16"/>
      <c r="D11" s="17"/>
      <c r="E11" s="16"/>
      <c r="F11" s="16"/>
      <c r="G11" s="16"/>
      <c r="H11" s="16"/>
      <c r="I11" s="16"/>
      <c r="J11" s="18">
        <v>3693.2279751104479</v>
      </c>
      <c r="K11" s="18">
        <v>5342.7097553263502</v>
      </c>
      <c r="L11" s="18">
        <v>2999.6471646202808</v>
      </c>
      <c r="M11" s="18">
        <v>5633.7185590796926</v>
      </c>
      <c r="N11" s="18">
        <v>6334.6780041965685</v>
      </c>
      <c r="O11" s="18">
        <v>6172.4896612509665</v>
      </c>
      <c r="P11" s="18">
        <v>5828.0962642589147</v>
      </c>
      <c r="Q11" s="18">
        <v>7151.13311484928</v>
      </c>
      <c r="R11" s="18">
        <v>4812.5241605635592</v>
      </c>
      <c r="S11" s="18">
        <v>16424.020499554725</v>
      </c>
      <c r="T11" s="18">
        <v>16988.904070239118</v>
      </c>
      <c r="U11" s="18">
        <v>12962.023530812601</v>
      </c>
    </row>
    <row r="12" spans="1:21" s="19" customFormat="1" ht="12" customHeight="1">
      <c r="A12" s="20"/>
      <c r="B12" s="21" t="s">
        <v>54</v>
      </c>
      <c r="C12" s="21" t="s">
        <v>55</v>
      </c>
      <c r="D12" s="21">
        <v>658.16</v>
      </c>
      <c r="E12" s="20" t="s">
        <v>25</v>
      </c>
      <c r="F12" s="20" t="s">
        <v>26</v>
      </c>
      <c r="G12" s="20" t="s">
        <v>56</v>
      </c>
      <c r="H12" s="20" t="s">
        <v>57</v>
      </c>
      <c r="I12" s="22">
        <v>5000</v>
      </c>
      <c r="J12" s="23"/>
      <c r="K12" s="23"/>
      <c r="L12" s="23"/>
      <c r="M12" s="23"/>
      <c r="N12" s="23"/>
      <c r="O12" s="23"/>
      <c r="P12" s="23"/>
      <c r="Q12" s="23"/>
      <c r="R12" s="23"/>
      <c r="S12" s="23"/>
      <c r="T12" s="23"/>
      <c r="U12" s="23"/>
    </row>
    <row r="13" spans="1:21" ht="12" customHeight="1">
      <c r="A13" s="35">
        <f>COUNTA(B13:B20)</f>
        <v>8</v>
      </c>
      <c r="B13" s="1" t="s">
        <v>58</v>
      </c>
      <c r="C13" s="1" t="s">
        <v>59</v>
      </c>
      <c r="D13" s="13">
        <v>256.24023026535997</v>
      </c>
      <c r="E13" s="1" t="s">
        <v>60</v>
      </c>
      <c r="F13" s="1" t="s">
        <v>60</v>
      </c>
      <c r="G13" s="1" t="s">
        <v>61</v>
      </c>
      <c r="H13" s="1" t="s">
        <v>62</v>
      </c>
      <c r="I13" s="24"/>
      <c r="J13" s="15">
        <v>3576.3062737345385</v>
      </c>
      <c r="K13" s="15">
        <v>3821.1631831599734</v>
      </c>
      <c r="L13" s="15">
        <v>3737.52776826644</v>
      </c>
      <c r="M13" s="15">
        <v>3074.3126149955583</v>
      </c>
      <c r="N13" s="15">
        <v>2750.110452704937</v>
      </c>
      <c r="O13" s="15">
        <v>2892.0027925274235</v>
      </c>
      <c r="P13" s="15">
        <v>3185.2078604467574</v>
      </c>
      <c r="Q13" s="15">
        <v>2756.1078933931267</v>
      </c>
      <c r="R13" s="15">
        <v>1741.4144244541299</v>
      </c>
      <c r="S13" s="15">
        <v>2984.3171472735394</v>
      </c>
      <c r="T13" s="15">
        <v>2844.899488116459</v>
      </c>
      <c r="U13" s="15">
        <v>2361.8799975543661</v>
      </c>
    </row>
    <row r="14" spans="1:21" ht="12" customHeight="1">
      <c r="A14" s="35"/>
      <c r="B14" s="1" t="s">
        <v>63</v>
      </c>
      <c r="C14" s="1" t="s">
        <v>64</v>
      </c>
      <c r="D14" s="13">
        <v>284.27153039363998</v>
      </c>
      <c r="E14" s="1" t="s">
        <v>60</v>
      </c>
      <c r="F14" s="1" t="s">
        <v>60</v>
      </c>
      <c r="G14" s="1" t="s">
        <v>65</v>
      </c>
      <c r="H14" s="1" t="s">
        <v>66</v>
      </c>
      <c r="J14" s="15">
        <v>4983.8721457903002</v>
      </c>
      <c r="K14" s="15">
        <v>5988.6051506327076</v>
      </c>
      <c r="L14" s="15">
        <v>4702.6243533029883</v>
      </c>
      <c r="M14" s="15">
        <v>4414.0981424251495</v>
      </c>
      <c r="N14" s="15">
        <v>3676.8176046522576</v>
      </c>
      <c r="O14" s="15">
        <v>4196.3076712553702</v>
      </c>
      <c r="P14" s="15">
        <v>4490.9934746317231</v>
      </c>
      <c r="Q14" s="15">
        <v>3998.0695722814389</v>
      </c>
      <c r="R14" s="15">
        <v>3857.542706838105</v>
      </c>
      <c r="S14" s="15">
        <v>4515.2597985057264</v>
      </c>
      <c r="T14" s="15">
        <v>4244.1426145776268</v>
      </c>
      <c r="U14" s="15">
        <v>3750.5265761713113</v>
      </c>
    </row>
    <row r="15" spans="1:21" ht="12" customHeight="1">
      <c r="A15" s="35"/>
      <c r="B15" s="1" t="s">
        <v>67</v>
      </c>
      <c r="C15" s="1" t="s">
        <v>68</v>
      </c>
      <c r="D15" s="13">
        <v>282.25588032949997</v>
      </c>
      <c r="E15" s="1" t="s">
        <v>60</v>
      </c>
      <c r="F15" s="1" t="s">
        <v>60</v>
      </c>
      <c r="G15" s="1" t="s">
        <v>69</v>
      </c>
      <c r="H15" s="1" t="s">
        <v>70</v>
      </c>
      <c r="J15" s="15">
        <v>3558.7329786225346</v>
      </c>
      <c r="K15" s="15">
        <v>3637.1828909129367</v>
      </c>
      <c r="L15" s="15">
        <v>3648.8120233039681</v>
      </c>
      <c r="M15" s="15">
        <v>3273.1530915116905</v>
      </c>
      <c r="N15" s="15">
        <v>2665.8864833876564</v>
      </c>
      <c r="O15" s="15">
        <v>3079.1154433139859</v>
      </c>
      <c r="P15" s="15">
        <v>3019.0736856676849</v>
      </c>
      <c r="Q15" s="15">
        <v>2569.6864932890135</v>
      </c>
      <c r="R15" s="15">
        <v>1637.9707840442229</v>
      </c>
      <c r="S15" s="15">
        <v>2611.9971032931412</v>
      </c>
      <c r="T15" s="15">
        <v>2670.6575175827688</v>
      </c>
      <c r="U15" s="15">
        <v>2261.4664482124736</v>
      </c>
    </row>
    <row r="16" spans="1:21" ht="12" customHeight="1">
      <c r="A16" s="35"/>
      <c r="B16" s="1" t="s">
        <v>71</v>
      </c>
      <c r="C16" s="1" t="s">
        <v>72</v>
      </c>
      <c r="D16" s="13">
        <v>280.24023026535997</v>
      </c>
      <c r="E16" s="1" t="s">
        <v>60</v>
      </c>
      <c r="F16" s="1" t="s">
        <v>60</v>
      </c>
      <c r="G16" s="1" t="s">
        <v>73</v>
      </c>
      <c r="H16" s="1" t="s">
        <v>74</v>
      </c>
      <c r="J16" s="15">
        <v>283.84026102486723</v>
      </c>
      <c r="K16" s="15">
        <v>297.96973839820083</v>
      </c>
      <c r="L16" s="15">
        <v>326.84797005660306</v>
      </c>
      <c r="M16" s="15">
        <v>209.52250293684369</v>
      </c>
      <c r="N16" s="15">
        <v>233.84114886251047</v>
      </c>
      <c r="O16" s="15">
        <v>289.05666281378586</v>
      </c>
      <c r="P16" s="15">
        <v>194.08128262945132</v>
      </c>
      <c r="Q16" s="15">
        <v>179.95950095797988</v>
      </c>
      <c r="R16" s="15">
        <v>112.1244847357146</v>
      </c>
      <c r="S16" s="15">
        <v>192.72775256912277</v>
      </c>
      <c r="T16" s="15">
        <v>156.45672384674839</v>
      </c>
      <c r="U16" s="15">
        <v>151.63322441684409</v>
      </c>
    </row>
    <row r="17" spans="1:21" ht="12" customHeight="1">
      <c r="A17" s="35"/>
      <c r="B17" s="1" t="s">
        <v>75</v>
      </c>
      <c r="C17" s="1" t="s">
        <v>76</v>
      </c>
      <c r="D17" s="13">
        <v>304.24023026535997</v>
      </c>
      <c r="E17" s="1" t="s">
        <v>60</v>
      </c>
      <c r="F17" s="1" t="s">
        <v>60</v>
      </c>
      <c r="G17" s="1" t="s">
        <v>77</v>
      </c>
      <c r="H17" s="1" t="s">
        <v>78</v>
      </c>
      <c r="J17" s="15">
        <v>5502.3258005929974</v>
      </c>
      <c r="K17" s="15">
        <v>6572.3463040539918</v>
      </c>
      <c r="L17" s="15">
        <v>5686.5385359765596</v>
      </c>
      <c r="M17" s="15">
        <v>5194.2059038448124</v>
      </c>
      <c r="N17" s="15">
        <v>4291.1551595368728</v>
      </c>
      <c r="O17" s="15">
        <v>4679.942362942752</v>
      </c>
      <c r="P17" s="15">
        <v>4670.5902250783611</v>
      </c>
      <c r="Q17" s="15">
        <v>4165.6285544718521</v>
      </c>
      <c r="R17" s="15">
        <v>5289.6078832028406</v>
      </c>
      <c r="S17" s="15">
        <v>4421.2690781324773</v>
      </c>
      <c r="T17" s="15">
        <v>4523.8559349101624</v>
      </c>
      <c r="U17" s="15">
        <v>3895.8219780745721</v>
      </c>
    </row>
    <row r="18" spans="1:21" ht="12" customHeight="1">
      <c r="A18" s="35"/>
      <c r="B18" s="1" t="s">
        <v>79</v>
      </c>
      <c r="C18" s="1" t="s">
        <v>80</v>
      </c>
      <c r="D18" s="13">
        <v>302.22458020121996</v>
      </c>
      <c r="E18" s="1" t="s">
        <v>60</v>
      </c>
      <c r="F18" s="1" t="s">
        <v>60</v>
      </c>
      <c r="G18" s="1" t="s">
        <v>81</v>
      </c>
      <c r="H18" s="1" t="s">
        <v>82</v>
      </c>
      <c r="J18" s="15">
        <v>64.994398778321994</v>
      </c>
      <c r="K18" s="15">
        <v>73.076161418061346</v>
      </c>
      <c r="L18" s="15">
        <v>64.181159849649219</v>
      </c>
      <c r="M18" s="15">
        <v>59.789589024588999</v>
      </c>
      <c r="N18" s="15">
        <v>62.682721938557314</v>
      </c>
      <c r="O18" s="15">
        <v>59.196499155225553</v>
      </c>
      <c r="P18" s="15">
        <v>112.9512696103361</v>
      </c>
      <c r="Q18" s="15">
        <v>116.29831633369542</v>
      </c>
      <c r="R18" s="15">
        <v>65.982513324469991</v>
      </c>
      <c r="S18" s="15">
        <v>120.73126558088411</v>
      </c>
      <c r="T18" s="15">
        <v>130.06397099403301</v>
      </c>
      <c r="U18" s="15">
        <v>96.265065996851945</v>
      </c>
    </row>
    <row r="19" spans="1:21" ht="12" customHeight="1">
      <c r="A19" s="35"/>
      <c r="B19" s="1" t="s">
        <v>83</v>
      </c>
      <c r="C19" s="1" t="s">
        <v>84</v>
      </c>
      <c r="D19" s="13">
        <v>330.25588032949997</v>
      </c>
      <c r="E19" s="1" t="s">
        <v>60</v>
      </c>
      <c r="F19" s="1" t="s">
        <v>60</v>
      </c>
      <c r="G19" s="1" t="s">
        <v>85</v>
      </c>
      <c r="H19" s="1" t="s">
        <v>86</v>
      </c>
      <c r="J19" s="15">
        <v>94.450352980931129</v>
      </c>
      <c r="K19" s="15">
        <v>107.94961358659744</v>
      </c>
      <c r="L19" s="15">
        <v>105.40183150722191</v>
      </c>
      <c r="M19" s="15">
        <v>100.77658478111202</v>
      </c>
      <c r="N19" s="15">
        <v>82.653300364377728</v>
      </c>
      <c r="O19" s="15">
        <v>96.743211486286498</v>
      </c>
      <c r="P19" s="15">
        <v>99.133800332430852</v>
      </c>
      <c r="Q19" s="15">
        <v>97.921750943700587</v>
      </c>
      <c r="R19" s="15">
        <v>62.686583383063464</v>
      </c>
      <c r="S19" s="15">
        <v>107.57362446697822</v>
      </c>
      <c r="T19" s="15">
        <v>101.10080185803872</v>
      </c>
      <c r="U19" s="15">
        <v>74.402901125812761</v>
      </c>
    </row>
    <row r="20" spans="1:21" ht="12" customHeight="1">
      <c r="A20" s="35"/>
      <c r="B20" s="1" t="s">
        <v>87</v>
      </c>
      <c r="C20" s="1" t="s">
        <v>88</v>
      </c>
      <c r="D20" s="13">
        <v>328.24023026535997</v>
      </c>
      <c r="E20" s="1" t="s">
        <v>60</v>
      </c>
      <c r="F20" s="1" t="s">
        <v>60</v>
      </c>
      <c r="G20" s="1" t="s">
        <v>89</v>
      </c>
      <c r="H20" s="1" t="s">
        <v>90</v>
      </c>
      <c r="J20" s="15">
        <v>1612.5629987794391</v>
      </c>
      <c r="K20" s="15">
        <v>1634.3505887881311</v>
      </c>
      <c r="L20" s="15">
        <v>1677.1890601189955</v>
      </c>
      <c r="M20" s="15">
        <v>1464.8020676271833</v>
      </c>
      <c r="N20" s="15">
        <v>1387.6197953696565</v>
      </c>
      <c r="O20" s="15">
        <v>1665.0954509059311</v>
      </c>
      <c r="P20" s="15">
        <v>1581.2865046793349</v>
      </c>
      <c r="Q20" s="15">
        <v>1401.9872513543912</v>
      </c>
      <c r="R20" s="15">
        <v>673.475876442139</v>
      </c>
      <c r="S20" s="15">
        <v>1558.6626736934104</v>
      </c>
      <c r="T20" s="15">
        <v>1530.4960309180167</v>
      </c>
      <c r="U20" s="15">
        <v>1021.316867548268</v>
      </c>
    </row>
    <row r="21" spans="1:21" ht="12" customHeight="1">
      <c r="B21" s="16" t="s">
        <v>91</v>
      </c>
      <c r="C21" s="16"/>
      <c r="D21" s="17"/>
      <c r="E21" s="16"/>
      <c r="F21" s="16"/>
      <c r="G21" s="16"/>
      <c r="H21" s="16"/>
      <c r="I21" s="16"/>
      <c r="J21" s="18">
        <v>19677.085210303929</v>
      </c>
      <c r="K21" s="18">
        <v>22132.643630950603</v>
      </c>
      <c r="L21" s="18">
        <v>19949.122702382425</v>
      </c>
      <c r="M21" s="18">
        <v>17790.660497146939</v>
      </c>
      <c r="N21" s="18">
        <v>15150.766666816824</v>
      </c>
      <c r="O21" s="18">
        <v>16957.460094400762</v>
      </c>
      <c r="P21" s="18">
        <v>17353.318103076079</v>
      </c>
      <c r="Q21" s="18">
        <v>15285.659333025198</v>
      </c>
      <c r="R21" s="18">
        <v>13440.805256424685</v>
      </c>
      <c r="S21" s="18">
        <v>16512.538443515281</v>
      </c>
      <c r="T21" s="18">
        <v>16201.673082803856</v>
      </c>
      <c r="U21" s="18">
        <v>13613.313059100499</v>
      </c>
    </row>
    <row r="22" spans="1:21" s="19" customFormat="1" ht="12" customHeight="1">
      <c r="A22" s="20"/>
      <c r="B22" s="25" t="s">
        <v>92</v>
      </c>
      <c r="C22" s="20" t="s">
        <v>93</v>
      </c>
      <c r="D22" s="26">
        <v>270.27929999999998</v>
      </c>
      <c r="E22" s="20" t="s">
        <v>60</v>
      </c>
      <c r="F22" s="20" t="s">
        <v>60</v>
      </c>
      <c r="G22" s="20" t="s">
        <v>94</v>
      </c>
      <c r="H22" s="20" t="s">
        <v>62</v>
      </c>
      <c r="I22" s="20">
        <v>100</v>
      </c>
      <c r="J22" s="23"/>
      <c r="K22" s="23"/>
      <c r="L22" s="23"/>
      <c r="M22" s="23"/>
      <c r="N22" s="23"/>
      <c r="O22" s="23"/>
      <c r="P22" s="23"/>
      <c r="Q22" s="23"/>
      <c r="R22" s="23"/>
      <c r="S22" s="23"/>
      <c r="T22" s="23"/>
      <c r="U22" s="23"/>
    </row>
    <row r="23" spans="1:21" ht="12" customHeight="1">
      <c r="A23" s="35">
        <f>COUNTA(B23:B30)</f>
        <v>8</v>
      </c>
      <c r="B23" s="1" t="s">
        <v>95</v>
      </c>
      <c r="C23" s="1" t="s">
        <v>96</v>
      </c>
      <c r="D23" s="13">
        <v>537.51209501216999</v>
      </c>
      <c r="E23" s="1" t="s">
        <v>97</v>
      </c>
      <c r="F23" s="1" t="s">
        <v>98</v>
      </c>
      <c r="G23" s="1" t="s">
        <v>99</v>
      </c>
      <c r="H23" s="1" t="s">
        <v>100</v>
      </c>
      <c r="J23" s="15">
        <v>23.77782883040534</v>
      </c>
      <c r="K23" s="15">
        <v>46.988746737961577</v>
      </c>
      <c r="L23" s="15">
        <v>33.614070351207005</v>
      </c>
      <c r="M23" s="15">
        <v>40.845566834761144</v>
      </c>
      <c r="N23" s="15">
        <v>29.851260110153333</v>
      </c>
      <c r="O23" s="15">
        <v>27.405749822316594</v>
      </c>
      <c r="P23" s="15">
        <v>26.881423254713322</v>
      </c>
      <c r="Q23" s="15">
        <v>19.19770767480091</v>
      </c>
      <c r="R23" s="15">
        <v>21.110154354703131</v>
      </c>
      <c r="S23" s="15">
        <v>34.779078984756836</v>
      </c>
      <c r="T23" s="15">
        <v>24.690788771878324</v>
      </c>
      <c r="U23" s="15">
        <v>22.224434984320684</v>
      </c>
    </row>
    <row r="24" spans="1:21" ht="12" customHeight="1">
      <c r="A24" s="35"/>
      <c r="B24" s="1" t="s">
        <v>101</v>
      </c>
      <c r="C24" s="1" t="s">
        <v>102</v>
      </c>
      <c r="D24" s="13">
        <v>565.54339514045</v>
      </c>
      <c r="E24" s="1" t="s">
        <v>97</v>
      </c>
      <c r="F24" s="1" t="s">
        <v>98</v>
      </c>
      <c r="G24" s="1" t="s">
        <v>103</v>
      </c>
      <c r="H24" s="1" t="s">
        <v>104</v>
      </c>
      <c r="J24" s="15">
        <v>2002.7567402551365</v>
      </c>
      <c r="K24" s="15">
        <v>1816.2763232736429</v>
      </c>
      <c r="L24" s="15">
        <v>3704.3360051660075</v>
      </c>
      <c r="M24" s="15">
        <v>2283.2406590263968</v>
      </c>
      <c r="N24" s="15">
        <v>3162.5193345452049</v>
      </c>
      <c r="O24" s="15">
        <v>2276.4019709167287</v>
      </c>
      <c r="P24" s="15">
        <v>1964.348925802447</v>
      </c>
      <c r="Q24" s="15">
        <v>2508.7638529631408</v>
      </c>
      <c r="R24" s="15">
        <v>1387.2396617328939</v>
      </c>
      <c r="S24" s="15">
        <v>1329.749012904228</v>
      </c>
      <c r="T24" s="15">
        <v>2008.8944608962702</v>
      </c>
      <c r="U24" s="15">
        <v>1197.3259971003647</v>
      </c>
    </row>
    <row r="25" spans="1:21" ht="12" customHeight="1">
      <c r="A25" s="35"/>
      <c r="B25" s="1" t="s">
        <v>105</v>
      </c>
      <c r="C25" s="1" t="s">
        <v>106</v>
      </c>
      <c r="D25" s="13">
        <v>563.52774507631</v>
      </c>
      <c r="E25" s="1" t="s">
        <v>97</v>
      </c>
      <c r="F25" s="1" t="s">
        <v>98</v>
      </c>
      <c r="G25" s="1" t="s">
        <v>107</v>
      </c>
      <c r="H25" s="1" t="s">
        <v>108</v>
      </c>
      <c r="J25" s="15">
        <v>5.4125777226655805</v>
      </c>
      <c r="K25" s="15">
        <v>7.7896495920572253</v>
      </c>
      <c r="L25" s="15">
        <v>8.9221840890914219</v>
      </c>
      <c r="M25" s="15">
        <v>9.9960474116533664</v>
      </c>
      <c r="N25" s="15">
        <v>7.7435447631731762</v>
      </c>
      <c r="O25" s="15">
        <v>5.8937890066929288</v>
      </c>
      <c r="P25" s="15">
        <v>7.8583347119860409</v>
      </c>
      <c r="Q25" s="15">
        <v>5.1387711353688417</v>
      </c>
      <c r="R25" s="15">
        <v>6.984202713413131</v>
      </c>
      <c r="S25" s="15">
        <v>7.6940286270366931</v>
      </c>
      <c r="T25" s="15">
        <v>6.3893674377029308</v>
      </c>
      <c r="U25" s="15">
        <v>5.6528266734257269</v>
      </c>
    </row>
    <row r="26" spans="1:21" ht="12" customHeight="1">
      <c r="A26" s="35"/>
      <c r="B26" s="1" t="s">
        <v>109</v>
      </c>
      <c r="C26" s="1" t="s">
        <v>110</v>
      </c>
      <c r="D26" s="13">
        <v>561.51209501216999</v>
      </c>
      <c r="E26" s="1" t="s">
        <v>97</v>
      </c>
      <c r="F26" s="1" t="s">
        <v>98</v>
      </c>
      <c r="G26" s="1" t="s">
        <v>111</v>
      </c>
      <c r="H26" s="1" t="s">
        <v>112</v>
      </c>
      <c r="J26" s="15">
        <v>12.194103837444919</v>
      </c>
      <c r="K26" s="15">
        <v>16.993421173933179</v>
      </c>
      <c r="L26" s="15">
        <v>20.628149853265985</v>
      </c>
      <c r="M26" s="15">
        <v>23.093467024255499</v>
      </c>
      <c r="N26" s="15">
        <v>14.240818070022222</v>
      </c>
      <c r="O26" s="15">
        <v>12.332485294133411</v>
      </c>
      <c r="P26" s="15">
        <v>20.960041467017106</v>
      </c>
      <c r="Q26" s="15">
        <v>15.332388021722863</v>
      </c>
      <c r="R26" s="15">
        <v>17.724268079581613</v>
      </c>
      <c r="S26" s="15">
        <v>20.88886337564972</v>
      </c>
      <c r="T26" s="15">
        <v>16.075607431830282</v>
      </c>
      <c r="U26" s="15">
        <v>15.587687788775607</v>
      </c>
    </row>
    <row r="27" spans="1:21" ht="12" customHeight="1">
      <c r="A27" s="35"/>
      <c r="B27" s="1" t="s">
        <v>113</v>
      </c>
      <c r="C27" s="1" t="s">
        <v>114</v>
      </c>
      <c r="D27" s="13">
        <v>585.51209501216999</v>
      </c>
      <c r="E27" s="1" t="s">
        <v>97</v>
      </c>
      <c r="F27" s="1" t="s">
        <v>98</v>
      </c>
      <c r="G27" s="1" t="s">
        <v>115</v>
      </c>
      <c r="H27" s="1" t="s">
        <v>116</v>
      </c>
      <c r="J27" s="15">
        <v>3.6962061381143418</v>
      </c>
      <c r="K27" s="15">
        <v>5.9565653636187532</v>
      </c>
      <c r="L27" s="15">
        <v>6.4761757666259765</v>
      </c>
      <c r="M27" s="15">
        <v>8.6896574751314191</v>
      </c>
      <c r="N27" s="15">
        <v>5.7203906747058566</v>
      </c>
      <c r="O27" s="15">
        <v>4.2920521111252343</v>
      </c>
      <c r="P27" s="15">
        <v>8.3918151142735127</v>
      </c>
      <c r="Q27" s="15">
        <v>7.0531563946429223</v>
      </c>
      <c r="R27" s="15">
        <v>9.7704017439921014</v>
      </c>
      <c r="S27" s="15">
        <v>10.476788660445532</v>
      </c>
      <c r="T27" s="15">
        <v>8.2208484175747323</v>
      </c>
      <c r="U27" s="15">
        <v>7.2562780945366496</v>
      </c>
    </row>
    <row r="28" spans="1:21" ht="12" customHeight="1">
      <c r="A28" s="35"/>
      <c r="B28" s="1" t="s">
        <v>117</v>
      </c>
      <c r="C28" s="1" t="s">
        <v>118</v>
      </c>
      <c r="D28" s="13">
        <v>583.49644494802999</v>
      </c>
      <c r="E28" s="1" t="s">
        <v>97</v>
      </c>
      <c r="F28" s="1" t="s">
        <v>98</v>
      </c>
      <c r="G28" s="1" t="s">
        <v>119</v>
      </c>
      <c r="H28" s="1" t="s">
        <v>120</v>
      </c>
      <c r="J28" s="15">
        <v>5.2303113762614446</v>
      </c>
      <c r="K28" s="15">
        <v>7.6446659610808849</v>
      </c>
      <c r="L28" s="15">
        <v>9.0313953619717307</v>
      </c>
      <c r="M28" s="15">
        <v>10.991329569238523</v>
      </c>
      <c r="N28" s="15">
        <v>8.3811825107022901</v>
      </c>
      <c r="O28" s="15">
        <v>6.7764417201543541</v>
      </c>
      <c r="P28" s="15">
        <v>8.0438082804209579</v>
      </c>
      <c r="Q28" s="15">
        <v>6.0273148322885124</v>
      </c>
      <c r="R28" s="15">
        <v>9.2542258885808</v>
      </c>
      <c r="S28" s="15">
        <v>10.19539981934232</v>
      </c>
      <c r="T28" s="15">
        <v>7.2969298430010818</v>
      </c>
      <c r="U28" s="15">
        <v>7.5137058234883867</v>
      </c>
    </row>
    <row r="29" spans="1:21" ht="12" customHeight="1">
      <c r="A29" s="35"/>
      <c r="B29" s="1" t="s">
        <v>121</v>
      </c>
      <c r="C29" s="1" t="s">
        <v>122</v>
      </c>
      <c r="D29" s="13">
        <v>611.52774507631</v>
      </c>
      <c r="E29" s="1" t="s">
        <v>97</v>
      </c>
      <c r="F29" s="1" t="s">
        <v>98</v>
      </c>
      <c r="G29" s="1" t="s">
        <v>123</v>
      </c>
      <c r="H29" s="1" t="s">
        <v>124</v>
      </c>
      <c r="J29" s="15">
        <v>12.64479560630166</v>
      </c>
      <c r="K29" s="15">
        <v>21.791717180235022</v>
      </c>
      <c r="L29" s="15">
        <v>20.499748868187037</v>
      </c>
      <c r="M29" s="15">
        <v>26.973356769731012</v>
      </c>
      <c r="N29" s="15">
        <v>20.572005557131469</v>
      </c>
      <c r="O29" s="15">
        <v>16.22837536881767</v>
      </c>
      <c r="P29" s="15">
        <v>41.18077067680381</v>
      </c>
      <c r="Q29" s="15">
        <v>29.103555385477904</v>
      </c>
      <c r="R29" s="15">
        <v>44.077915165646409</v>
      </c>
      <c r="S29" s="15">
        <v>41.616195546533618</v>
      </c>
      <c r="T29" s="15">
        <v>35.956949474187688</v>
      </c>
      <c r="U29" s="15">
        <v>31.808122965567517</v>
      </c>
    </row>
    <row r="30" spans="1:21" ht="12" customHeight="1">
      <c r="A30" s="35"/>
      <c r="B30" s="1" t="s">
        <v>125</v>
      </c>
      <c r="C30" s="1" t="s">
        <v>126</v>
      </c>
      <c r="D30" s="13">
        <v>609.51209501216999</v>
      </c>
      <c r="E30" s="27" t="s">
        <v>97</v>
      </c>
      <c r="F30" s="27" t="s">
        <v>98</v>
      </c>
      <c r="G30" s="1" t="s">
        <v>127</v>
      </c>
      <c r="H30" s="1" t="s">
        <v>128</v>
      </c>
      <c r="J30" s="15">
        <v>5.5622107234197111</v>
      </c>
      <c r="K30" s="15">
        <v>9.1790462934895825</v>
      </c>
      <c r="L30" s="15">
        <v>9.3080959834161536</v>
      </c>
      <c r="M30" s="15">
        <v>10.617350635003072</v>
      </c>
      <c r="N30" s="15">
        <v>7.3418001959027013</v>
      </c>
      <c r="O30" s="15">
        <v>6.1702388503638277</v>
      </c>
      <c r="P30" s="15">
        <v>9.1622893231664477</v>
      </c>
      <c r="Q30" s="15">
        <v>6.2138342732862135</v>
      </c>
      <c r="R30" s="15">
        <v>8.0871136967876058</v>
      </c>
      <c r="S30" s="15">
        <v>8.44254625114257</v>
      </c>
      <c r="T30" s="15">
        <v>7.5387659353571115</v>
      </c>
      <c r="U30" s="15">
        <v>6.5950441547203775</v>
      </c>
    </row>
    <row r="31" spans="1:21" ht="12" customHeight="1">
      <c r="B31" s="16" t="s">
        <v>129</v>
      </c>
      <c r="C31" s="16"/>
      <c r="D31" s="17"/>
      <c r="E31" s="16"/>
      <c r="F31" s="16"/>
      <c r="G31" s="16"/>
      <c r="H31" s="16"/>
      <c r="I31" s="16"/>
      <c r="J31" s="18">
        <v>0</v>
      </c>
      <c r="K31" s="18">
        <v>0</v>
      </c>
      <c r="L31" s="18">
        <v>0</v>
      </c>
      <c r="M31" s="18">
        <v>0</v>
      </c>
      <c r="N31" s="18">
        <v>0</v>
      </c>
      <c r="O31" s="18">
        <v>0</v>
      </c>
      <c r="P31" s="18">
        <v>0</v>
      </c>
      <c r="Q31" s="18">
        <v>0</v>
      </c>
      <c r="R31" s="18">
        <v>0</v>
      </c>
      <c r="S31" s="18">
        <v>0</v>
      </c>
      <c r="T31" s="18">
        <v>0</v>
      </c>
      <c r="U31" s="18">
        <v>0</v>
      </c>
    </row>
    <row r="32" spans="1:21" s="19" customFormat="1" ht="12" customHeight="1">
      <c r="A32" s="20"/>
      <c r="B32" s="25" t="s">
        <v>130</v>
      </c>
      <c r="C32" s="20" t="s">
        <v>131</v>
      </c>
      <c r="D32" s="26">
        <v>530.54049999999995</v>
      </c>
      <c r="E32" s="28" t="s">
        <v>97</v>
      </c>
      <c r="F32" s="28" t="s">
        <v>98</v>
      </c>
      <c r="G32" s="20" t="s">
        <v>132</v>
      </c>
      <c r="H32" s="20" t="s">
        <v>133</v>
      </c>
      <c r="I32" s="20">
        <v>40</v>
      </c>
      <c r="J32" s="23"/>
      <c r="K32" s="23"/>
      <c r="L32" s="23"/>
      <c r="M32" s="23"/>
      <c r="N32" s="23"/>
      <c r="O32" s="23"/>
      <c r="P32" s="23"/>
      <c r="Q32" s="23"/>
      <c r="R32" s="23"/>
      <c r="S32" s="23"/>
      <c r="T32" s="23"/>
      <c r="U32" s="23"/>
    </row>
    <row r="33" spans="1:21" ht="12" customHeight="1">
      <c r="A33" s="1">
        <v>1</v>
      </c>
      <c r="B33" s="16" t="s">
        <v>134</v>
      </c>
      <c r="C33" s="16"/>
      <c r="D33" s="17"/>
      <c r="E33" s="27"/>
      <c r="F33" s="27"/>
      <c r="G33" s="16" t="s">
        <v>135</v>
      </c>
      <c r="H33" s="16" t="s">
        <v>136</v>
      </c>
      <c r="I33" s="16"/>
      <c r="J33" s="18">
        <v>649967.54101996101</v>
      </c>
      <c r="K33" s="18">
        <v>1181734.5896412421</v>
      </c>
      <c r="L33" s="18">
        <v>556538.98449025874</v>
      </c>
      <c r="M33" s="18">
        <v>633117.81163706875</v>
      </c>
      <c r="N33" s="18">
        <v>632928.43230261141</v>
      </c>
      <c r="O33" s="18">
        <v>469898.33367149916</v>
      </c>
      <c r="P33" s="18">
        <v>802549.93313186313</v>
      </c>
      <c r="Q33" s="18">
        <v>915293.52976643143</v>
      </c>
      <c r="R33" s="18">
        <v>955195.13261684554</v>
      </c>
      <c r="S33" s="18">
        <v>792245.50306454534</v>
      </c>
      <c r="T33" s="18">
        <v>1398468.4616367964</v>
      </c>
      <c r="U33" s="18">
        <v>901548.87948693859</v>
      </c>
    </row>
    <row r="34" spans="1:21" s="19" customFormat="1" ht="12" customHeight="1">
      <c r="A34" s="20"/>
      <c r="B34" s="25" t="s">
        <v>137</v>
      </c>
      <c r="C34" s="25" t="s">
        <v>138</v>
      </c>
      <c r="D34" s="29">
        <v>393.3988033</v>
      </c>
      <c r="E34" s="20" t="s">
        <v>139</v>
      </c>
      <c r="F34" s="20" t="s">
        <v>140</v>
      </c>
      <c r="G34" s="20" t="s">
        <v>141</v>
      </c>
      <c r="H34" s="20" t="s">
        <v>142</v>
      </c>
      <c r="I34" s="20">
        <v>6000</v>
      </c>
      <c r="J34" s="23"/>
      <c r="K34" s="23"/>
      <c r="L34" s="23"/>
      <c r="M34" s="23"/>
      <c r="N34" s="23"/>
      <c r="O34" s="23"/>
      <c r="P34" s="23"/>
      <c r="Q34" s="23"/>
      <c r="R34" s="23"/>
      <c r="S34" s="23"/>
      <c r="T34" s="23"/>
      <c r="U34" s="23"/>
    </row>
    <row r="35" spans="1:21" ht="12" customHeight="1">
      <c r="A35" s="35">
        <f>COUNTA(B35:B69)</f>
        <v>35</v>
      </c>
      <c r="B35" s="1" t="s">
        <v>143</v>
      </c>
      <c r="C35" s="1" t="s">
        <v>144</v>
      </c>
      <c r="D35" s="13">
        <v>568.50667527856001</v>
      </c>
      <c r="E35" s="1" t="s">
        <v>25</v>
      </c>
      <c r="F35" s="1" t="s">
        <v>145</v>
      </c>
      <c r="G35" s="1" t="s">
        <v>146</v>
      </c>
      <c r="H35" s="1" t="s">
        <v>147</v>
      </c>
      <c r="J35" s="15">
        <v>312.86526727846615</v>
      </c>
      <c r="K35" s="15">
        <v>237.99837855365831</v>
      </c>
      <c r="L35" s="15">
        <v>247.84571941056439</v>
      </c>
      <c r="M35" s="15">
        <v>226.358465895601</v>
      </c>
      <c r="N35" s="15">
        <v>193.88298270548043</v>
      </c>
      <c r="O35" s="15">
        <v>187.40801024316661</v>
      </c>
      <c r="P35" s="15">
        <v>273.39282596378439</v>
      </c>
      <c r="Q35" s="15">
        <v>216.13777686010198</v>
      </c>
      <c r="R35" s="15">
        <v>257.18073257595699</v>
      </c>
      <c r="S35" s="15">
        <v>237.69868505674012</v>
      </c>
      <c r="T35" s="15">
        <v>240.26826380761727</v>
      </c>
      <c r="U35" s="15">
        <v>204.86079552682278</v>
      </c>
    </row>
    <row r="36" spans="1:21" ht="12" customHeight="1">
      <c r="A36" s="35"/>
      <c r="B36" s="1" t="s">
        <v>148</v>
      </c>
      <c r="C36" s="1" t="s">
        <v>149</v>
      </c>
      <c r="D36" s="13">
        <v>596.53797540684002</v>
      </c>
      <c r="E36" s="1" t="s">
        <v>25</v>
      </c>
      <c r="F36" s="1" t="s">
        <v>145</v>
      </c>
      <c r="G36" s="1" t="s">
        <v>150</v>
      </c>
      <c r="H36" s="1" t="s">
        <v>151</v>
      </c>
      <c r="J36" s="15">
        <v>223.52953264971291</v>
      </c>
      <c r="K36" s="15">
        <v>154.89128825128478</v>
      </c>
      <c r="L36" s="15">
        <v>194.57944636972243</v>
      </c>
      <c r="M36" s="15">
        <v>147.53955849620874</v>
      </c>
      <c r="N36" s="15">
        <v>141.92384658494339</v>
      </c>
      <c r="O36" s="15">
        <v>152.61056633873761</v>
      </c>
      <c r="P36" s="15">
        <v>233.06676002525853</v>
      </c>
      <c r="Q36" s="15">
        <v>194.01046870383513</v>
      </c>
      <c r="R36" s="15">
        <v>222.63513638213652</v>
      </c>
      <c r="S36" s="15">
        <v>199.82559818970421</v>
      </c>
      <c r="T36" s="15">
        <v>193.73366726302558</v>
      </c>
      <c r="U36" s="15">
        <v>163.43631778665562</v>
      </c>
    </row>
    <row r="37" spans="1:21" ht="12" customHeight="1">
      <c r="A37" s="35"/>
      <c r="B37" s="1" t="s">
        <v>152</v>
      </c>
      <c r="C37" s="1" t="s">
        <v>153</v>
      </c>
      <c r="D37" s="13">
        <v>624.56927553512003</v>
      </c>
      <c r="E37" s="1" t="s">
        <v>25</v>
      </c>
      <c r="F37" s="1" t="s">
        <v>145</v>
      </c>
      <c r="G37" s="1" t="s">
        <v>154</v>
      </c>
      <c r="H37" s="1" t="s">
        <v>155</v>
      </c>
      <c r="J37" s="15">
        <v>21.021564624811163</v>
      </c>
      <c r="K37" s="15">
        <v>13.708631902083598</v>
      </c>
      <c r="L37" s="15">
        <v>18.030151382006618</v>
      </c>
      <c r="M37" s="15">
        <v>9.9362424731630252</v>
      </c>
      <c r="N37" s="15">
        <v>12.170303691579875</v>
      </c>
      <c r="O37" s="15">
        <v>16.471742284671073</v>
      </c>
      <c r="P37" s="15">
        <v>24.725205182642355</v>
      </c>
      <c r="Q37" s="15">
        <v>22.357793707116556</v>
      </c>
      <c r="R37" s="15">
        <v>26.658723401923574</v>
      </c>
      <c r="S37" s="15">
        <v>25.980036712079801</v>
      </c>
      <c r="T37" s="15">
        <v>22.446406284503002</v>
      </c>
      <c r="U37" s="15">
        <v>19.257638900631534</v>
      </c>
    </row>
    <row r="38" spans="1:21" ht="12" customHeight="1">
      <c r="A38" s="35"/>
      <c r="B38" s="1" t="s">
        <v>156</v>
      </c>
      <c r="C38" s="1" t="s">
        <v>157</v>
      </c>
      <c r="D38" s="13">
        <v>594.52232534270001</v>
      </c>
      <c r="E38" s="1" t="s">
        <v>25</v>
      </c>
      <c r="F38" s="1" t="s">
        <v>145</v>
      </c>
      <c r="G38" s="1" t="s">
        <v>158</v>
      </c>
      <c r="H38" s="1" t="s">
        <v>159</v>
      </c>
      <c r="J38" s="15">
        <v>580.09443015550892</v>
      </c>
      <c r="K38" s="15">
        <v>441.97656844581314</v>
      </c>
      <c r="L38" s="15">
        <v>464.77818278577189</v>
      </c>
      <c r="M38" s="15">
        <v>405.95354493076047</v>
      </c>
      <c r="N38" s="15">
        <v>345.68664658813259</v>
      </c>
      <c r="O38" s="15">
        <v>383.95802985998927</v>
      </c>
      <c r="P38" s="15">
        <v>617.1674474313171</v>
      </c>
      <c r="Q38" s="15">
        <v>550.22291963866462</v>
      </c>
      <c r="R38" s="15">
        <v>636.21912767326796</v>
      </c>
      <c r="S38" s="15">
        <v>607.12099866257779</v>
      </c>
      <c r="T38" s="15">
        <v>587.37135035245512</v>
      </c>
      <c r="U38" s="15">
        <v>484.24771835036694</v>
      </c>
    </row>
    <row r="39" spans="1:21" ht="12" customHeight="1">
      <c r="A39" s="35"/>
      <c r="B39" s="1" t="s">
        <v>160</v>
      </c>
      <c r="C39" s="1" t="s">
        <v>161</v>
      </c>
      <c r="D39" s="13">
        <v>622.55362547098002</v>
      </c>
      <c r="E39" s="1" t="s">
        <v>25</v>
      </c>
      <c r="F39" s="1" t="s">
        <v>145</v>
      </c>
      <c r="G39" s="1" t="s">
        <v>162</v>
      </c>
      <c r="H39" s="1" t="s">
        <v>163</v>
      </c>
      <c r="J39" s="15">
        <v>536.16794125723266</v>
      </c>
      <c r="K39" s="15">
        <v>375.03288483585516</v>
      </c>
      <c r="L39" s="15">
        <v>430.07647244319259</v>
      </c>
      <c r="M39" s="15">
        <v>282.60749437837995</v>
      </c>
      <c r="N39" s="15">
        <v>323.5922155987115</v>
      </c>
      <c r="O39" s="15">
        <v>343.79468960488515</v>
      </c>
      <c r="P39" s="15">
        <v>537.93319470964946</v>
      </c>
      <c r="Q39" s="15">
        <v>486.20281924711668</v>
      </c>
      <c r="R39" s="15">
        <v>563.99090769006034</v>
      </c>
      <c r="S39" s="15">
        <v>524.72611928068602</v>
      </c>
      <c r="T39" s="15">
        <v>481.36204780790251</v>
      </c>
      <c r="U39" s="15">
        <v>434.04563566446501</v>
      </c>
    </row>
    <row r="40" spans="1:21" ht="12" customHeight="1">
      <c r="A40" s="35"/>
      <c r="B40" s="1" t="s">
        <v>164</v>
      </c>
      <c r="C40" s="1" t="s">
        <v>165</v>
      </c>
      <c r="D40" s="13">
        <v>620.53797540684002</v>
      </c>
      <c r="E40" s="1" t="s">
        <v>25</v>
      </c>
      <c r="F40" s="1" t="s">
        <v>145</v>
      </c>
      <c r="G40" s="1" t="s">
        <v>166</v>
      </c>
      <c r="H40" s="1" t="s">
        <v>167</v>
      </c>
      <c r="J40" s="15">
        <v>196.16022678918605</v>
      </c>
      <c r="K40" s="15">
        <v>145.57887965791431</v>
      </c>
      <c r="L40" s="15">
        <v>161.39859111116743</v>
      </c>
      <c r="M40" s="15">
        <v>134.33062445853784</v>
      </c>
      <c r="N40" s="15">
        <v>126.48774081153002</v>
      </c>
      <c r="O40" s="15">
        <v>129.80992727852998</v>
      </c>
      <c r="P40" s="15">
        <v>233.65499102706951</v>
      </c>
      <c r="Q40" s="15">
        <v>205.86485586649079</v>
      </c>
      <c r="R40" s="15">
        <v>268.22166534474513</v>
      </c>
      <c r="S40" s="15">
        <v>236.35648584803681</v>
      </c>
      <c r="T40" s="15">
        <v>241.62085535939951</v>
      </c>
      <c r="U40" s="15">
        <v>215.29151698406326</v>
      </c>
    </row>
    <row r="41" spans="1:21" ht="12" customHeight="1">
      <c r="A41" s="35"/>
      <c r="B41" s="1" t="s">
        <v>168</v>
      </c>
      <c r="C41" s="1" t="s">
        <v>169</v>
      </c>
      <c r="D41" s="13">
        <v>592.50667527856001</v>
      </c>
      <c r="E41" s="1" t="s">
        <v>25</v>
      </c>
      <c r="F41" s="1" t="s">
        <v>145</v>
      </c>
      <c r="G41" s="1" t="s">
        <v>170</v>
      </c>
      <c r="H41" s="1" t="s">
        <v>155</v>
      </c>
      <c r="J41" s="15">
        <v>27.476790976825288</v>
      </c>
      <c r="K41" s="15">
        <v>23.898593661358984</v>
      </c>
      <c r="L41" s="15">
        <v>25.9905943112214</v>
      </c>
      <c r="M41" s="15">
        <v>20.646203064164006</v>
      </c>
      <c r="N41" s="15">
        <v>18.78737032650675</v>
      </c>
      <c r="O41" s="15">
        <v>19.809844991942079</v>
      </c>
      <c r="P41" s="15">
        <v>23.349656848445296</v>
      </c>
      <c r="Q41" s="15">
        <v>21.889602138015558</v>
      </c>
      <c r="R41" s="15">
        <v>25.709379651044852</v>
      </c>
      <c r="S41" s="15">
        <v>23.418300418379605</v>
      </c>
      <c r="T41" s="15">
        <v>24.278887541313239</v>
      </c>
      <c r="U41" s="15">
        <v>22.787859627469995</v>
      </c>
    </row>
    <row r="42" spans="1:21" ht="12" customHeight="1">
      <c r="A42" s="35"/>
      <c r="B42" s="1" t="s">
        <v>171</v>
      </c>
      <c r="C42" s="1" t="s">
        <v>165</v>
      </c>
      <c r="D42" s="13">
        <v>620.53797540684002</v>
      </c>
      <c r="E42" s="1" t="s">
        <v>25</v>
      </c>
      <c r="F42" s="1" t="s">
        <v>145</v>
      </c>
      <c r="G42" s="1" t="s">
        <v>172</v>
      </c>
      <c r="H42" s="1" t="s">
        <v>167</v>
      </c>
      <c r="J42" s="15">
        <v>60.343664824201483</v>
      </c>
      <c r="K42" s="15">
        <v>45.231275703016685</v>
      </c>
      <c r="L42" s="15">
        <v>63.27189028521002</v>
      </c>
      <c r="M42" s="15">
        <v>30.351116235180054</v>
      </c>
      <c r="N42" s="15">
        <v>35.430075102859824</v>
      </c>
      <c r="O42" s="15">
        <v>46.367765646169474</v>
      </c>
      <c r="P42" s="15">
        <v>66.785848757447042</v>
      </c>
      <c r="Q42" s="15">
        <v>69.40611554576256</v>
      </c>
      <c r="R42" s="15">
        <v>80.241112785386335</v>
      </c>
      <c r="S42" s="15">
        <v>69.743340111427969</v>
      </c>
      <c r="T42" s="15">
        <v>58.824117769556523</v>
      </c>
      <c r="U42" s="15">
        <v>53.450025780379455</v>
      </c>
    </row>
    <row r="43" spans="1:21" ht="12" customHeight="1">
      <c r="A43" s="35"/>
      <c r="B43" s="1" t="s">
        <v>173</v>
      </c>
      <c r="C43" s="1" t="s">
        <v>174</v>
      </c>
      <c r="D43" s="13">
        <v>618.52232534270001</v>
      </c>
      <c r="E43" s="1" t="s">
        <v>25</v>
      </c>
      <c r="F43" s="1" t="s">
        <v>145</v>
      </c>
      <c r="G43" s="1" t="s">
        <v>175</v>
      </c>
      <c r="H43" s="1" t="s">
        <v>176</v>
      </c>
      <c r="J43" s="15">
        <v>11.509589444051453</v>
      </c>
      <c r="K43" s="15">
        <v>9.8344251387484469</v>
      </c>
      <c r="L43" s="15">
        <v>10.887358095536174</v>
      </c>
      <c r="M43" s="15">
        <v>10.235569244910327</v>
      </c>
      <c r="N43" s="15">
        <v>7.7049088953566436</v>
      </c>
      <c r="O43" s="15">
        <v>9.0288400181730459</v>
      </c>
      <c r="P43" s="15">
        <v>16.670767414004956</v>
      </c>
      <c r="Q43" s="15">
        <v>17.624773329985036</v>
      </c>
      <c r="R43" s="15">
        <v>19.957474468855942</v>
      </c>
      <c r="S43" s="15">
        <v>17.959342778658051</v>
      </c>
      <c r="T43" s="15">
        <v>18.333774753990507</v>
      </c>
      <c r="U43" s="15">
        <v>16.504864759289241</v>
      </c>
    </row>
    <row r="44" spans="1:21" ht="12" customHeight="1">
      <c r="A44" s="35"/>
      <c r="B44" s="1" t="s">
        <v>177</v>
      </c>
      <c r="C44" s="1" t="s">
        <v>178</v>
      </c>
      <c r="D44" s="13">
        <v>616.50667527856001</v>
      </c>
      <c r="E44" s="1" t="s">
        <v>25</v>
      </c>
      <c r="F44" s="1" t="s">
        <v>145</v>
      </c>
      <c r="G44" s="1" t="s">
        <v>179</v>
      </c>
      <c r="H44" s="1" t="s">
        <v>180</v>
      </c>
      <c r="J44" s="15">
        <v>0.7596891990236605</v>
      </c>
      <c r="K44" s="15">
        <v>0.51833882337017512</v>
      </c>
      <c r="L44" s="15">
        <v>0.62439158423570607</v>
      </c>
      <c r="M44" s="15">
        <v>0.67414782928780081</v>
      </c>
      <c r="N44" s="15">
        <v>0.48853779865529218</v>
      </c>
      <c r="O44" s="15">
        <v>0.37452104498308381</v>
      </c>
      <c r="P44" s="15">
        <v>0.5599718327798241</v>
      </c>
      <c r="Q44" s="15">
        <v>0.4598762438870691</v>
      </c>
      <c r="R44" s="15">
        <v>0.51122456525929316</v>
      </c>
      <c r="S44" s="15">
        <v>0.46957837427674315</v>
      </c>
      <c r="T44" s="15">
        <v>0.66194019141307658</v>
      </c>
      <c r="U44" s="15">
        <v>0.53833881017049734</v>
      </c>
    </row>
    <row r="45" spans="1:21" ht="12" customHeight="1">
      <c r="A45" s="35"/>
      <c r="B45" s="1" t="s">
        <v>181</v>
      </c>
      <c r="C45" s="1" t="s">
        <v>178</v>
      </c>
      <c r="D45" s="13">
        <v>616.50667527856001</v>
      </c>
      <c r="E45" s="1" t="s">
        <v>25</v>
      </c>
      <c r="F45" s="1" t="s">
        <v>145</v>
      </c>
      <c r="G45" s="1" t="s">
        <v>182</v>
      </c>
      <c r="H45" s="1" t="s">
        <v>176</v>
      </c>
      <c r="J45" s="15">
        <v>338.80152556942244</v>
      </c>
      <c r="K45" s="15">
        <v>286.9202376139927</v>
      </c>
      <c r="L45" s="15">
        <v>310.94297036133167</v>
      </c>
      <c r="M45" s="15">
        <v>256.93347566865219</v>
      </c>
      <c r="N45" s="15">
        <v>237.93908142813692</v>
      </c>
      <c r="O45" s="15">
        <v>224.11814851138439</v>
      </c>
      <c r="P45" s="15">
        <v>347.79871436896559</v>
      </c>
      <c r="Q45" s="15">
        <v>298.21377681835617</v>
      </c>
      <c r="R45" s="15">
        <v>351.59343426052425</v>
      </c>
      <c r="S45" s="15">
        <v>355.60894646438675</v>
      </c>
      <c r="T45" s="15">
        <v>332.06609229853905</v>
      </c>
      <c r="U45" s="15">
        <v>282.10697905810468</v>
      </c>
    </row>
    <row r="46" spans="1:21" ht="12" customHeight="1">
      <c r="A46" s="35"/>
      <c r="B46" s="1" t="s">
        <v>183</v>
      </c>
      <c r="C46" s="1" t="s">
        <v>184</v>
      </c>
      <c r="D46" s="13">
        <v>644.53797540684002</v>
      </c>
      <c r="E46" s="1" t="s">
        <v>25</v>
      </c>
      <c r="F46" s="1" t="s">
        <v>145</v>
      </c>
      <c r="G46" s="1" t="s">
        <v>185</v>
      </c>
      <c r="H46" s="1" t="s">
        <v>186</v>
      </c>
      <c r="J46" s="15">
        <v>719.52913156979378</v>
      </c>
      <c r="K46" s="15">
        <v>801.97473790778429</v>
      </c>
      <c r="L46" s="15">
        <v>754.35248903712011</v>
      </c>
      <c r="M46" s="15">
        <v>453.93533888843939</v>
      </c>
      <c r="N46" s="15">
        <v>587.04200915958575</v>
      </c>
      <c r="O46" s="15">
        <v>722.41112906133026</v>
      </c>
      <c r="P46" s="15">
        <v>1513.3961951821193</v>
      </c>
      <c r="Q46" s="15">
        <v>1340.4677962935609</v>
      </c>
      <c r="R46" s="15">
        <v>1382.3193688947015</v>
      </c>
      <c r="S46" s="15">
        <v>1551.0194494795951</v>
      </c>
      <c r="T46" s="15">
        <v>687.27560055680794</v>
      </c>
      <c r="U46" s="15">
        <v>844.32188463601472</v>
      </c>
    </row>
    <row r="47" spans="1:21" ht="12" customHeight="1">
      <c r="A47" s="35"/>
      <c r="B47" s="1" t="s">
        <v>187</v>
      </c>
      <c r="C47" s="1" t="s">
        <v>188</v>
      </c>
      <c r="D47" s="13">
        <v>642.52232534270001</v>
      </c>
      <c r="E47" s="1" t="s">
        <v>25</v>
      </c>
      <c r="F47" s="1" t="s">
        <v>145</v>
      </c>
      <c r="G47" s="1" t="s">
        <v>189</v>
      </c>
      <c r="H47" s="1" t="s">
        <v>190</v>
      </c>
      <c r="J47" s="15">
        <v>157.07388502079516</v>
      </c>
      <c r="K47" s="15">
        <v>142.03816026886994</v>
      </c>
      <c r="L47" s="15">
        <v>143.81172409906861</v>
      </c>
      <c r="M47" s="15">
        <v>138.50186914891452</v>
      </c>
      <c r="N47" s="15">
        <v>119.36704147933635</v>
      </c>
      <c r="O47" s="15">
        <v>134.30283347026918</v>
      </c>
      <c r="P47" s="15">
        <v>320.96307112377173</v>
      </c>
      <c r="Q47" s="15">
        <v>277.11950097309534</v>
      </c>
      <c r="R47" s="15">
        <v>323.74570287152278</v>
      </c>
      <c r="S47" s="15">
        <v>311.49051549696026</v>
      </c>
      <c r="T47" s="15">
        <v>271.34094334540225</v>
      </c>
      <c r="U47" s="15">
        <v>235.35442018851316</v>
      </c>
    </row>
    <row r="48" spans="1:21" ht="12" customHeight="1">
      <c r="A48" s="35"/>
      <c r="B48" s="1" t="s">
        <v>191</v>
      </c>
      <c r="C48" s="1" t="s">
        <v>192</v>
      </c>
      <c r="D48" s="13">
        <v>640.50667527856001</v>
      </c>
      <c r="E48" s="1" t="s">
        <v>25</v>
      </c>
      <c r="F48" s="1" t="s">
        <v>145</v>
      </c>
      <c r="G48" s="1" t="s">
        <v>193</v>
      </c>
      <c r="H48" s="1" t="s">
        <v>194</v>
      </c>
      <c r="J48" s="15">
        <v>4.0282018219943616</v>
      </c>
      <c r="K48" s="15">
        <v>4.2704994634765736</v>
      </c>
      <c r="L48" s="15">
        <v>3.7438018184894366</v>
      </c>
      <c r="M48" s="15">
        <v>4.0992447289682374</v>
      </c>
      <c r="N48" s="15">
        <v>3.3445872053953352</v>
      </c>
      <c r="O48" s="15">
        <v>4.0177801206741588</v>
      </c>
      <c r="P48" s="15">
        <v>6.4380752521470566</v>
      </c>
      <c r="Q48" s="15">
        <v>4.7798774944400808</v>
      </c>
      <c r="R48" s="15">
        <v>6.2993494974271185</v>
      </c>
      <c r="S48" s="15">
        <v>5.4382542623557866</v>
      </c>
      <c r="T48" s="15">
        <v>6.0108368949697759</v>
      </c>
      <c r="U48" s="15">
        <v>5.0087102307469555</v>
      </c>
    </row>
    <row r="49" spans="1:21" ht="12" customHeight="1">
      <c r="A49" s="35"/>
      <c r="B49" s="1" t="s">
        <v>195</v>
      </c>
      <c r="C49" s="1" t="s">
        <v>196</v>
      </c>
      <c r="D49" s="13">
        <v>664.50667527856001</v>
      </c>
      <c r="E49" s="1" t="s">
        <v>25</v>
      </c>
      <c r="F49" s="1" t="s">
        <v>145</v>
      </c>
      <c r="G49" s="1" t="s">
        <v>197</v>
      </c>
      <c r="H49" s="1" t="s">
        <v>198</v>
      </c>
      <c r="J49" s="15">
        <v>12.936975251370439</v>
      </c>
      <c r="K49" s="15">
        <v>13.938901722965001</v>
      </c>
      <c r="L49" s="15">
        <v>12.429980336006659</v>
      </c>
      <c r="M49" s="15">
        <v>15.028396064639978</v>
      </c>
      <c r="N49" s="15">
        <v>15.587333677116014</v>
      </c>
      <c r="O49" s="15">
        <v>8.8490938305136382</v>
      </c>
      <c r="P49" s="15">
        <v>26.295857884341597</v>
      </c>
      <c r="Q49" s="15">
        <v>13.052934803315331</v>
      </c>
      <c r="R49" s="15">
        <v>19.00748764239367</v>
      </c>
      <c r="S49" s="15">
        <v>17.986237278078214</v>
      </c>
      <c r="T49" s="15">
        <v>19.24799391628277</v>
      </c>
      <c r="U49" s="15">
        <v>16.236670036498957</v>
      </c>
    </row>
    <row r="50" spans="1:21" ht="12" customHeight="1">
      <c r="A50" s="35"/>
      <c r="B50" s="1" t="s">
        <v>199</v>
      </c>
      <c r="C50" s="1" t="s">
        <v>200</v>
      </c>
      <c r="D50" s="13">
        <v>614.49102521442001</v>
      </c>
      <c r="E50" s="1" t="s">
        <v>25</v>
      </c>
      <c r="F50" s="1" t="s">
        <v>145</v>
      </c>
      <c r="G50" s="1" t="s">
        <v>201</v>
      </c>
      <c r="H50" s="1" t="s">
        <v>202</v>
      </c>
      <c r="J50" s="15">
        <v>4.1226655163124857</v>
      </c>
      <c r="K50" s="15">
        <v>3.8176377605184548</v>
      </c>
      <c r="L50" s="15">
        <v>3.7693422702855677</v>
      </c>
      <c r="M50" s="15">
        <v>3.5701544571627157</v>
      </c>
      <c r="N50" s="15">
        <v>4.4501634705303923</v>
      </c>
      <c r="O50" s="15">
        <v>4.141192187709148</v>
      </c>
      <c r="P50" s="15">
        <v>5.5591420295308156</v>
      </c>
      <c r="Q50" s="15">
        <v>4.0953136511135275</v>
      </c>
      <c r="R50" s="15">
        <v>5.3055924839036912</v>
      </c>
      <c r="S50" s="15">
        <v>5.0537022885574565</v>
      </c>
      <c r="T50" s="15">
        <v>7.9094042182809092</v>
      </c>
      <c r="U50" s="15">
        <v>5.6230599788719511</v>
      </c>
    </row>
    <row r="51" spans="1:21" ht="12" customHeight="1">
      <c r="A51" s="35"/>
      <c r="B51" s="1" t="s">
        <v>203</v>
      </c>
      <c r="C51" s="1" t="s">
        <v>188</v>
      </c>
      <c r="D51" s="13">
        <v>642.52232534270001</v>
      </c>
      <c r="E51" s="1" t="s">
        <v>25</v>
      </c>
      <c r="F51" s="1" t="s">
        <v>145</v>
      </c>
      <c r="G51" s="1" t="s">
        <v>204</v>
      </c>
      <c r="H51" s="1" t="s">
        <v>205</v>
      </c>
      <c r="J51" s="15">
        <v>10.005025043770061</v>
      </c>
      <c r="K51" s="15">
        <v>11.316011040850434</v>
      </c>
      <c r="L51" s="15">
        <v>8.859294063308278</v>
      </c>
      <c r="M51" s="15">
        <v>8.7081490595575168</v>
      </c>
      <c r="N51" s="15">
        <v>11.304845152861388</v>
      </c>
      <c r="O51" s="15">
        <v>10.462827564237694</v>
      </c>
      <c r="P51" s="15">
        <v>23.822235941850618</v>
      </c>
      <c r="Q51" s="15">
        <v>15.236113248823825</v>
      </c>
      <c r="R51" s="15">
        <v>18.766395869616829</v>
      </c>
      <c r="S51" s="15">
        <v>18.309621877655893</v>
      </c>
      <c r="T51" s="15">
        <v>20.881105696408639</v>
      </c>
      <c r="U51" s="15">
        <v>15.568236131793329</v>
      </c>
    </row>
    <row r="52" spans="1:21" ht="12" customHeight="1">
      <c r="A52" s="35"/>
      <c r="B52" s="1" t="s">
        <v>206</v>
      </c>
      <c r="C52" s="1" t="s">
        <v>192</v>
      </c>
      <c r="D52" s="13">
        <v>640.50667527856001</v>
      </c>
      <c r="E52" s="1" t="s">
        <v>25</v>
      </c>
      <c r="F52" s="1" t="s">
        <v>145</v>
      </c>
      <c r="G52" s="1" t="s">
        <v>207</v>
      </c>
      <c r="H52" s="1" t="s">
        <v>208</v>
      </c>
      <c r="J52" s="15">
        <v>2.6172363875717926</v>
      </c>
      <c r="K52" s="15">
        <v>2.0950991307471569</v>
      </c>
      <c r="L52" s="15">
        <v>2.1269524344393567</v>
      </c>
      <c r="M52" s="15">
        <v>2.2728263748293629</v>
      </c>
      <c r="N52" s="15">
        <v>2.548852000331788</v>
      </c>
      <c r="O52" s="15">
        <v>2.09641933505059</v>
      </c>
      <c r="P52" s="15">
        <v>5.1709384635775351</v>
      </c>
      <c r="Q52" s="15">
        <v>4.2909475601977167</v>
      </c>
      <c r="R52" s="15">
        <v>5.314435913382896</v>
      </c>
      <c r="S52" s="15">
        <v>5.1300718925352635</v>
      </c>
      <c r="T52" s="15">
        <v>5.9114040461221711</v>
      </c>
      <c r="U52" s="15">
        <v>4.8666386828830452</v>
      </c>
    </row>
    <row r="53" spans="1:21" ht="12" customHeight="1">
      <c r="A53" s="35"/>
      <c r="B53" s="1" t="s">
        <v>209</v>
      </c>
      <c r="C53" s="1" t="s">
        <v>210</v>
      </c>
      <c r="D53" s="13">
        <v>662.49102521442001</v>
      </c>
      <c r="E53" s="1" t="s">
        <v>25</v>
      </c>
      <c r="F53" s="1" t="s">
        <v>145</v>
      </c>
      <c r="G53" s="1" t="s">
        <v>211</v>
      </c>
      <c r="H53" s="1" t="s">
        <v>212</v>
      </c>
      <c r="J53" s="15">
        <v>0.51649536565267307</v>
      </c>
      <c r="K53" s="15">
        <v>0.44850909119611898</v>
      </c>
      <c r="L53" s="15">
        <v>0.49466564622612691</v>
      </c>
      <c r="M53" s="15">
        <v>0.60720619871034043</v>
      </c>
      <c r="N53" s="15">
        <v>0.65472872145831806</v>
      </c>
      <c r="O53" s="15">
        <v>0.32729895726907104</v>
      </c>
      <c r="P53" s="15">
        <v>1.6754889930739378</v>
      </c>
      <c r="Q53" s="15">
        <v>0.69832748470036066</v>
      </c>
      <c r="R53" s="15">
        <v>0.84499675600773849</v>
      </c>
      <c r="S53" s="15">
        <v>1.0494117642045415</v>
      </c>
      <c r="T53" s="15">
        <v>1.8772223345345533</v>
      </c>
      <c r="U53" s="15">
        <v>0.84431586038688022</v>
      </c>
    </row>
    <row r="54" spans="1:21" ht="12" customHeight="1">
      <c r="A54" s="35"/>
      <c r="B54" s="1" t="s">
        <v>213</v>
      </c>
      <c r="C54" s="1" t="s">
        <v>214</v>
      </c>
      <c r="D54" s="13">
        <v>660.47537515028</v>
      </c>
      <c r="E54" s="1" t="s">
        <v>25</v>
      </c>
      <c r="F54" s="1" t="s">
        <v>145</v>
      </c>
      <c r="G54" s="1" t="s">
        <v>215</v>
      </c>
      <c r="H54" s="1" t="s">
        <v>216</v>
      </c>
      <c r="J54" s="15">
        <v>1.1045801487152064E-2</v>
      </c>
      <c r="K54" s="15">
        <v>2.3072259501967344E-2</v>
      </c>
      <c r="L54" s="15">
        <v>2.8723964201316659E-2</v>
      </c>
      <c r="M54" s="15">
        <v>2.0651708510498482E-2</v>
      </c>
      <c r="N54" s="15">
        <v>1.6674421041029567E-2</v>
      </c>
      <c r="O54" s="15">
        <v>5.55031590432688E-3</v>
      </c>
      <c r="P54" s="15">
        <v>9.4836456562480562E-2</v>
      </c>
      <c r="Q54" s="15">
        <v>6.4940252462465375E-2</v>
      </c>
      <c r="R54" s="15">
        <v>6.9791944097674211E-2</v>
      </c>
      <c r="S54" s="15">
        <v>6.1132150300095639E-2</v>
      </c>
      <c r="T54" s="15">
        <v>6.3931247126020566E-2</v>
      </c>
      <c r="U54" s="15">
        <v>6.2311831851560043E-2</v>
      </c>
    </row>
    <row r="55" spans="1:21" ht="12" customHeight="1">
      <c r="A55" s="35"/>
      <c r="B55" s="1" t="s">
        <v>217</v>
      </c>
      <c r="C55" s="1" t="s">
        <v>188</v>
      </c>
      <c r="D55" s="13">
        <v>642.52232534270001</v>
      </c>
      <c r="E55" s="1" t="s">
        <v>25</v>
      </c>
      <c r="F55" s="1" t="s">
        <v>145</v>
      </c>
      <c r="G55" s="1" t="s">
        <v>218</v>
      </c>
      <c r="H55" s="1" t="s">
        <v>62</v>
      </c>
      <c r="J55" s="15">
        <v>25.09412638557794</v>
      </c>
      <c r="K55" s="15">
        <v>23.128390680735354</v>
      </c>
      <c r="L55" s="15">
        <v>31.794051918306636</v>
      </c>
      <c r="M55" s="15">
        <v>27.365383042435923</v>
      </c>
      <c r="N55" s="15">
        <v>21.933108997561906</v>
      </c>
      <c r="O55" s="15">
        <v>25.604584122259237</v>
      </c>
      <c r="P55" s="15">
        <v>27.855056530749319</v>
      </c>
      <c r="Q55" s="15">
        <v>26.345311813639679</v>
      </c>
      <c r="R55" s="15">
        <v>33.72755616289453</v>
      </c>
      <c r="S55" s="15">
        <v>33.696487138808386</v>
      </c>
      <c r="T55" s="15">
        <v>33.274259339611802</v>
      </c>
      <c r="U55" s="15">
        <v>27.000231216441193</v>
      </c>
    </row>
    <row r="56" spans="1:21" ht="12" customHeight="1">
      <c r="A56" s="35"/>
      <c r="B56" s="1" t="s">
        <v>219</v>
      </c>
      <c r="C56" s="1" t="s">
        <v>220</v>
      </c>
      <c r="D56" s="13">
        <v>670.55362547098002</v>
      </c>
      <c r="E56" s="1" t="s">
        <v>25</v>
      </c>
      <c r="F56" s="1" t="s">
        <v>145</v>
      </c>
      <c r="G56" s="1" t="s">
        <v>221</v>
      </c>
      <c r="H56" s="1" t="s">
        <v>222</v>
      </c>
      <c r="J56" s="15">
        <v>16.632155626357097</v>
      </c>
      <c r="K56" s="15">
        <v>13.61065328716994</v>
      </c>
      <c r="L56" s="15">
        <v>15.945117386737046</v>
      </c>
      <c r="M56" s="15">
        <v>12.058374762119985</v>
      </c>
      <c r="N56" s="15">
        <v>12.304316013486547</v>
      </c>
      <c r="O56" s="15">
        <v>12.527180345602162</v>
      </c>
      <c r="P56" s="15">
        <v>39.398512095572841</v>
      </c>
      <c r="Q56" s="15">
        <v>38.83143393223623</v>
      </c>
      <c r="R56" s="15">
        <v>43.967362700773243</v>
      </c>
      <c r="S56" s="15">
        <v>43.073086530058937</v>
      </c>
      <c r="T56" s="15">
        <v>35.22176942675604</v>
      </c>
      <c r="U56" s="15">
        <v>28.414929013731484</v>
      </c>
    </row>
    <row r="57" spans="1:21" ht="12" customHeight="1">
      <c r="A57" s="35"/>
      <c r="B57" s="1" t="s">
        <v>223</v>
      </c>
      <c r="C57" s="1" t="s">
        <v>224</v>
      </c>
      <c r="D57" s="13">
        <v>668.53797540684002</v>
      </c>
      <c r="E57" s="1" t="s">
        <v>25</v>
      </c>
      <c r="F57" s="1" t="s">
        <v>145</v>
      </c>
      <c r="G57" s="1" t="s">
        <v>225</v>
      </c>
      <c r="H57" s="1" t="s">
        <v>74</v>
      </c>
      <c r="J57" s="15">
        <v>7.1404258217517</v>
      </c>
      <c r="K57" s="15">
        <v>6.594614743317103</v>
      </c>
      <c r="L57" s="15">
        <v>8.2916992344832341</v>
      </c>
      <c r="M57" s="15">
        <v>10.898104640589123</v>
      </c>
      <c r="N57" s="15">
        <v>6.7728193701583237</v>
      </c>
      <c r="O57" s="15">
        <v>6.9951329096231838</v>
      </c>
      <c r="P57" s="15">
        <v>18.494700396160106</v>
      </c>
      <c r="Q57" s="15">
        <v>13.444734067064523</v>
      </c>
      <c r="R57" s="15">
        <v>18.38807815245103</v>
      </c>
      <c r="S57" s="15">
        <v>16.557515688267536</v>
      </c>
      <c r="T57" s="15">
        <v>15.066135109100767</v>
      </c>
      <c r="U57" s="15">
        <v>13.097080908953386</v>
      </c>
    </row>
    <row r="58" spans="1:21" ht="12" customHeight="1">
      <c r="A58" s="35"/>
      <c r="B58" s="1" t="s">
        <v>226</v>
      </c>
      <c r="C58" s="1" t="s">
        <v>227</v>
      </c>
      <c r="D58" s="13">
        <v>666.52232534270001</v>
      </c>
      <c r="E58" s="1" t="s">
        <v>25</v>
      </c>
      <c r="F58" s="1" t="s">
        <v>145</v>
      </c>
      <c r="G58" s="1" t="s">
        <v>228</v>
      </c>
      <c r="H58" s="1" t="s">
        <v>229</v>
      </c>
      <c r="J58" s="15">
        <v>0.69845127557889175</v>
      </c>
      <c r="K58" s="15">
        <v>0.58753210887834384</v>
      </c>
      <c r="L58" s="15">
        <v>0.89547687404405996</v>
      </c>
      <c r="M58" s="15">
        <v>0.85281446669277527</v>
      </c>
      <c r="N58" s="15">
        <v>0.67668287054352105</v>
      </c>
      <c r="O58" s="15">
        <v>0.90031198542724156</v>
      </c>
      <c r="P58" s="15">
        <v>1.9127988586986546</v>
      </c>
      <c r="Q58" s="15">
        <v>0.98119838564773099</v>
      </c>
      <c r="R58" s="15">
        <v>1.2125623406324573</v>
      </c>
      <c r="S58" s="15">
        <v>1.3861213657676217</v>
      </c>
      <c r="T58" s="15">
        <v>1.2693939333916335</v>
      </c>
      <c r="U58" s="15">
        <v>1.1005359149807754</v>
      </c>
    </row>
    <row r="59" spans="1:21" ht="12" customHeight="1">
      <c r="A59" s="35"/>
      <c r="B59" s="1" t="s">
        <v>230</v>
      </c>
      <c r="C59" s="1" t="s">
        <v>231</v>
      </c>
      <c r="D59" s="13">
        <v>690.52232534270001</v>
      </c>
      <c r="E59" s="1" t="s">
        <v>25</v>
      </c>
      <c r="F59" s="1" t="s">
        <v>145</v>
      </c>
      <c r="G59" s="1" t="s">
        <v>232</v>
      </c>
      <c r="H59" s="1" t="s">
        <v>233</v>
      </c>
      <c r="J59" s="15">
        <v>1.8197673915187917</v>
      </c>
      <c r="K59" s="15">
        <v>2.0491297413626932</v>
      </c>
      <c r="L59" s="15">
        <v>1.9332514905958527</v>
      </c>
      <c r="M59" s="15">
        <v>2.0889397985808023</v>
      </c>
      <c r="N59" s="15">
        <v>1.5383745059630944</v>
      </c>
      <c r="O59" s="15">
        <v>1.6803644832531555</v>
      </c>
      <c r="P59" s="15">
        <v>3.684982873045926</v>
      </c>
      <c r="Q59" s="15">
        <v>2.1561266667014194</v>
      </c>
      <c r="R59" s="15">
        <v>3.6839474165376367</v>
      </c>
      <c r="S59" s="15">
        <v>2.6614427811116479</v>
      </c>
      <c r="T59" s="15">
        <v>3.118190855958654</v>
      </c>
      <c r="U59" s="15">
        <v>2.5177686002910495</v>
      </c>
    </row>
    <row r="60" spans="1:21" ht="12" customHeight="1">
      <c r="A60" s="35"/>
      <c r="B60" s="1" t="s">
        <v>234</v>
      </c>
      <c r="C60" s="1" t="s">
        <v>235</v>
      </c>
      <c r="D60" s="13">
        <v>688.50667527856001</v>
      </c>
      <c r="E60" s="1" t="s">
        <v>25</v>
      </c>
      <c r="F60" s="1" t="s">
        <v>145</v>
      </c>
      <c r="G60" s="1" t="s">
        <v>236</v>
      </c>
      <c r="H60" s="1" t="s">
        <v>237</v>
      </c>
      <c r="J60" s="15">
        <v>0.61882998251621713</v>
      </c>
      <c r="K60" s="15">
        <v>0.60718293361939701</v>
      </c>
      <c r="L60" s="15">
        <v>0.75967989894773336</v>
      </c>
      <c r="M60" s="15">
        <v>0.70713920746912429</v>
      </c>
      <c r="N60" s="15">
        <v>0.56509764493694936</v>
      </c>
      <c r="O60" s="15">
        <v>0.46733025592615146</v>
      </c>
      <c r="P60" s="15">
        <v>1.199779187611139</v>
      </c>
      <c r="Q60" s="15">
        <v>0.74937822709886293</v>
      </c>
      <c r="R60" s="15">
        <v>1.263607035181789</v>
      </c>
      <c r="S60" s="15">
        <v>0.9996900922023928</v>
      </c>
      <c r="T60" s="15">
        <v>0.83547511950407916</v>
      </c>
      <c r="U60" s="15">
        <v>0.77614343883816983</v>
      </c>
    </row>
    <row r="61" spans="1:21" ht="12" customHeight="1">
      <c r="A61" s="35"/>
      <c r="B61" s="1" t="s">
        <v>238</v>
      </c>
      <c r="C61" s="1" t="s">
        <v>239</v>
      </c>
      <c r="D61" s="13">
        <v>716.53797540684002</v>
      </c>
      <c r="E61" s="1" t="s">
        <v>25</v>
      </c>
      <c r="F61" s="1" t="s">
        <v>145</v>
      </c>
      <c r="G61" s="1" t="s">
        <v>240</v>
      </c>
      <c r="H61" s="1" t="s">
        <v>241</v>
      </c>
      <c r="J61" s="15">
        <v>0.10732416319245273</v>
      </c>
      <c r="K61" s="15">
        <v>0.14741428932743686</v>
      </c>
      <c r="L61" s="15">
        <v>0.16340057095118971</v>
      </c>
      <c r="M61" s="15">
        <v>0.14908877960261438</v>
      </c>
      <c r="N61" s="15">
        <v>0.17363680972607309</v>
      </c>
      <c r="O61" s="15">
        <v>0.15387220071792765</v>
      </c>
      <c r="P61" s="15">
        <v>0.23773312654487391</v>
      </c>
      <c r="Q61" s="15">
        <v>0.20587922088049537</v>
      </c>
      <c r="R61" s="15">
        <v>0.3367458452200443</v>
      </c>
      <c r="S61" s="15">
        <v>0.43034099865876202</v>
      </c>
      <c r="T61" s="15">
        <v>0.31341614966091136</v>
      </c>
      <c r="U61" s="15">
        <v>0.24110176822619628</v>
      </c>
    </row>
    <row r="62" spans="1:21" ht="12" customHeight="1">
      <c r="A62" s="35"/>
      <c r="B62" s="1" t="s">
        <v>242</v>
      </c>
      <c r="C62" s="1" t="s">
        <v>192</v>
      </c>
      <c r="D62" s="13">
        <v>640.50667527856001</v>
      </c>
      <c r="E62" s="1" t="s">
        <v>25</v>
      </c>
      <c r="F62" s="1" t="s">
        <v>145</v>
      </c>
      <c r="G62" s="1" t="s">
        <v>243</v>
      </c>
      <c r="H62" s="1" t="s">
        <v>244</v>
      </c>
      <c r="J62" s="15">
        <v>375.83902264722741</v>
      </c>
      <c r="K62" s="15">
        <v>315.30476579950459</v>
      </c>
      <c r="L62" s="15">
        <v>364.77505791965223</v>
      </c>
      <c r="M62" s="15">
        <v>302.7580833729628</v>
      </c>
      <c r="N62" s="15">
        <v>248.67381145118469</v>
      </c>
      <c r="O62" s="15">
        <v>282.71234825717335</v>
      </c>
      <c r="P62" s="15">
        <v>371.42702587180099</v>
      </c>
      <c r="Q62" s="15">
        <v>306.79199777174853</v>
      </c>
      <c r="R62" s="15">
        <v>384.76065267077126</v>
      </c>
      <c r="S62" s="15">
        <v>362.31360634616982</v>
      </c>
      <c r="T62" s="15">
        <v>355.95640325172684</v>
      </c>
      <c r="U62" s="15">
        <v>310.29063702778404</v>
      </c>
    </row>
    <row r="63" spans="1:21" ht="12" customHeight="1">
      <c r="A63" s="35"/>
      <c r="B63" s="1" t="s">
        <v>245</v>
      </c>
      <c r="C63" s="1" t="s">
        <v>224</v>
      </c>
      <c r="D63" s="13">
        <v>668.53797540684002</v>
      </c>
      <c r="E63" s="1" t="s">
        <v>25</v>
      </c>
      <c r="F63" s="1" t="s">
        <v>145</v>
      </c>
      <c r="G63" s="1" t="s">
        <v>246</v>
      </c>
      <c r="H63" s="1" t="s">
        <v>247</v>
      </c>
      <c r="J63" s="15">
        <v>231.39317758992121</v>
      </c>
      <c r="K63" s="15">
        <v>194.56655114781188</v>
      </c>
      <c r="L63" s="15">
        <v>190.49151606873986</v>
      </c>
      <c r="M63" s="15">
        <v>180.37561162424416</v>
      </c>
      <c r="N63" s="15">
        <v>158.16175553682311</v>
      </c>
      <c r="O63" s="15">
        <v>173.38100609004721</v>
      </c>
      <c r="P63" s="15">
        <v>391.04909709860561</v>
      </c>
      <c r="Q63" s="15">
        <v>347.29860611390137</v>
      </c>
      <c r="R63" s="15">
        <v>397.41306443972371</v>
      </c>
      <c r="S63" s="15">
        <v>378.4719106936592</v>
      </c>
      <c r="T63" s="15">
        <v>347.10227160823842</v>
      </c>
      <c r="U63" s="15">
        <v>286.37358296964692</v>
      </c>
    </row>
    <row r="64" spans="1:21" ht="12" customHeight="1">
      <c r="A64" s="35"/>
      <c r="B64" s="1" t="s">
        <v>248</v>
      </c>
      <c r="C64" s="1" t="s">
        <v>227</v>
      </c>
      <c r="D64" s="13">
        <v>666.52232534270001</v>
      </c>
      <c r="E64" s="1" t="s">
        <v>25</v>
      </c>
      <c r="F64" s="1" t="s">
        <v>145</v>
      </c>
      <c r="G64" s="1" t="s">
        <v>249</v>
      </c>
      <c r="H64" s="1" t="s">
        <v>74</v>
      </c>
      <c r="J64" s="15">
        <v>130.83439107552545</v>
      </c>
      <c r="K64" s="15">
        <v>106.36834883538353</v>
      </c>
      <c r="L64" s="15">
        <v>110.44464871232326</v>
      </c>
      <c r="M64" s="15">
        <v>121.19750971833395</v>
      </c>
      <c r="N64" s="15">
        <v>118.57197931454104</v>
      </c>
      <c r="O64" s="15">
        <v>115.17712200249969</v>
      </c>
      <c r="P64" s="15">
        <v>251.02150244577984</v>
      </c>
      <c r="Q64" s="15">
        <v>190.98835745713345</v>
      </c>
      <c r="R64" s="15">
        <v>251.76296673050444</v>
      </c>
      <c r="S64" s="15">
        <v>226.91639637579871</v>
      </c>
      <c r="T64" s="15">
        <v>228.30426424508701</v>
      </c>
      <c r="U64" s="15">
        <v>186.64591851590197</v>
      </c>
    </row>
    <row r="65" spans="1:21" ht="12" customHeight="1">
      <c r="A65" s="35"/>
      <c r="B65" s="1" t="s">
        <v>250</v>
      </c>
      <c r="C65" s="1" t="s">
        <v>196</v>
      </c>
      <c r="D65" s="13">
        <v>664.50667527856001</v>
      </c>
      <c r="E65" s="1" t="s">
        <v>25</v>
      </c>
      <c r="F65" s="1" t="s">
        <v>145</v>
      </c>
      <c r="G65" s="1" t="s">
        <v>251</v>
      </c>
      <c r="H65" s="1" t="s">
        <v>252</v>
      </c>
      <c r="J65" s="15">
        <v>4.6973533201427422</v>
      </c>
      <c r="K65" s="15">
        <v>3.5889996351159046</v>
      </c>
      <c r="L65" s="15">
        <v>4.8317671829609479</v>
      </c>
      <c r="M65" s="15">
        <v>5.6998122926258503</v>
      </c>
      <c r="N65" s="15">
        <v>3.5006340167795638</v>
      </c>
      <c r="O65" s="15">
        <v>3.9255592432169406</v>
      </c>
      <c r="P65" s="15">
        <v>8.7568971979961496</v>
      </c>
      <c r="Q65" s="15">
        <v>4.05102984924818</v>
      </c>
      <c r="R65" s="15">
        <v>6.0757119818016987</v>
      </c>
      <c r="S65" s="15">
        <v>6.9840270125093324</v>
      </c>
      <c r="T65" s="15">
        <v>6.2577478678782716</v>
      </c>
      <c r="U65" s="15">
        <v>5.6642251322122368</v>
      </c>
    </row>
    <row r="66" spans="1:21" ht="12" customHeight="1">
      <c r="A66" s="35"/>
      <c r="B66" s="1" t="s">
        <v>253</v>
      </c>
      <c r="C66" s="1" t="s">
        <v>235</v>
      </c>
      <c r="D66" s="13">
        <v>688.50667527856001</v>
      </c>
      <c r="E66" s="1" t="s">
        <v>25</v>
      </c>
      <c r="F66" s="1" t="s">
        <v>145</v>
      </c>
      <c r="G66" s="1" t="s">
        <v>254</v>
      </c>
      <c r="H66" s="1" t="s">
        <v>255</v>
      </c>
      <c r="J66" s="15">
        <v>31.310886507257543</v>
      </c>
      <c r="K66" s="15">
        <v>23.755126195650835</v>
      </c>
      <c r="L66" s="15">
        <v>33.482922789269928</v>
      </c>
      <c r="M66" s="15">
        <v>36.52255458121725</v>
      </c>
      <c r="N66" s="15">
        <v>25.418422253117761</v>
      </c>
      <c r="O66" s="15">
        <v>20.589994223845263</v>
      </c>
      <c r="P66" s="15">
        <v>50.247124563013912</v>
      </c>
      <c r="Q66" s="15">
        <v>26.755963410093592</v>
      </c>
      <c r="R66" s="15">
        <v>50.702345737060362</v>
      </c>
      <c r="S66" s="15">
        <v>47.308559933673507</v>
      </c>
      <c r="T66" s="15">
        <v>47.995564080643199</v>
      </c>
      <c r="U66" s="15">
        <v>35.567617184618598</v>
      </c>
    </row>
    <row r="67" spans="1:21" ht="12" customHeight="1">
      <c r="A67" s="35"/>
      <c r="B67" s="1" t="s">
        <v>256</v>
      </c>
      <c r="C67" s="1" t="s">
        <v>257</v>
      </c>
      <c r="D67" s="13">
        <v>686.49102521442001</v>
      </c>
      <c r="E67" s="1" t="s">
        <v>25</v>
      </c>
      <c r="F67" s="1" t="s">
        <v>145</v>
      </c>
      <c r="G67" s="1" t="s">
        <v>258</v>
      </c>
      <c r="H67" s="1" t="s">
        <v>259</v>
      </c>
      <c r="J67" s="15">
        <v>0.30620855288355148</v>
      </c>
      <c r="K67" s="15">
        <v>0.34510145807881265</v>
      </c>
      <c r="L67" s="15">
        <v>0.18640210582913916</v>
      </c>
      <c r="M67" s="15">
        <v>0.44376842313281906</v>
      </c>
      <c r="N67" s="15">
        <v>0.38601891052566845</v>
      </c>
      <c r="O67" s="15">
        <v>0.38111482027742599</v>
      </c>
      <c r="P67" s="15">
        <v>0.71928582437473765</v>
      </c>
      <c r="Q67" s="15">
        <v>0.56347416755604052</v>
      </c>
      <c r="R67" s="15">
        <v>0.79654488748157182</v>
      </c>
      <c r="S67" s="15">
        <v>1.0091508228921378</v>
      </c>
      <c r="T67" s="15">
        <v>0.94260647332794434</v>
      </c>
      <c r="U67" s="15">
        <v>0.66071856243611826</v>
      </c>
    </row>
    <row r="68" spans="1:21" ht="12" customHeight="1">
      <c r="A68" s="35"/>
      <c r="B68" s="1" t="s">
        <v>260</v>
      </c>
      <c r="C68" s="1" t="s">
        <v>261</v>
      </c>
      <c r="D68" s="13">
        <v>714.52232534270001</v>
      </c>
      <c r="E68" s="1" t="s">
        <v>25</v>
      </c>
      <c r="F68" s="1" t="s">
        <v>145</v>
      </c>
      <c r="G68" s="1" t="s">
        <v>262</v>
      </c>
      <c r="H68" s="1" t="s">
        <v>263</v>
      </c>
      <c r="J68" s="15">
        <v>3.4567898872908498</v>
      </c>
      <c r="K68" s="15">
        <v>2.4621473201637687</v>
      </c>
      <c r="L68" s="15">
        <v>2.740017555117781</v>
      </c>
      <c r="M68" s="15">
        <v>2.6670134593488459</v>
      </c>
      <c r="N68" s="15">
        <v>2.5374421487703405</v>
      </c>
      <c r="O68" s="15">
        <v>2.6098441716599052</v>
      </c>
      <c r="P68" s="15">
        <v>5.2099021140933068</v>
      </c>
      <c r="Q68" s="15">
        <v>4.8503819421741525</v>
      </c>
      <c r="R68" s="15">
        <v>6.3061588013015184</v>
      </c>
      <c r="S68" s="15">
        <v>7.4553458628657046</v>
      </c>
      <c r="T68" s="15">
        <v>5.4700492003452688</v>
      </c>
      <c r="U68" s="15">
        <v>5.0097277562198261</v>
      </c>
    </row>
    <row r="69" spans="1:21" ht="12" customHeight="1">
      <c r="A69" s="35"/>
      <c r="B69" s="1" t="s">
        <v>264</v>
      </c>
      <c r="C69" s="1" t="s">
        <v>265</v>
      </c>
      <c r="D69" s="13">
        <v>712.50667527856001</v>
      </c>
      <c r="E69" s="1" t="s">
        <v>25</v>
      </c>
      <c r="F69" s="1" t="s">
        <v>145</v>
      </c>
      <c r="G69" s="1" t="s">
        <v>266</v>
      </c>
      <c r="H69" s="1" t="s">
        <v>267</v>
      </c>
      <c r="J69" s="15">
        <v>22.500124052448538</v>
      </c>
      <c r="K69" s="15">
        <v>18.8274741923744</v>
      </c>
      <c r="L69" s="15">
        <v>21.654062824917361</v>
      </c>
      <c r="M69" s="15">
        <v>21.965425441069083</v>
      </c>
      <c r="N69" s="15">
        <v>18.761514362898033</v>
      </c>
      <c r="O69" s="15">
        <v>20.608085082084379</v>
      </c>
      <c r="P69" s="15">
        <v>38.776796189345596</v>
      </c>
      <c r="Q69" s="15">
        <v>37.635565496553696</v>
      </c>
      <c r="R69" s="15">
        <v>53.950014258744659</v>
      </c>
      <c r="S69" s="15">
        <v>51.056797418784782</v>
      </c>
      <c r="T69" s="15">
        <v>42.330929187293776</v>
      </c>
      <c r="U69" s="15">
        <v>33.622888583387031</v>
      </c>
    </row>
    <row r="70" spans="1:21" ht="12" customHeight="1">
      <c r="B70" s="16" t="s">
        <v>268</v>
      </c>
      <c r="C70" s="16"/>
      <c r="D70" s="17"/>
      <c r="E70" s="16"/>
      <c r="F70" s="16"/>
      <c r="G70" s="16"/>
      <c r="H70" s="16"/>
      <c r="I70" s="16"/>
      <c r="J70" s="18">
        <v>0</v>
      </c>
      <c r="K70" s="18">
        <v>0</v>
      </c>
      <c r="L70" s="18">
        <v>0</v>
      </c>
      <c r="M70" s="18">
        <v>0</v>
      </c>
      <c r="N70" s="18">
        <v>0</v>
      </c>
      <c r="O70" s="18">
        <v>0</v>
      </c>
      <c r="P70" s="18">
        <v>0</v>
      </c>
      <c r="Q70" s="18">
        <v>0</v>
      </c>
      <c r="R70" s="18">
        <v>0</v>
      </c>
      <c r="S70" s="18">
        <v>0</v>
      </c>
      <c r="T70" s="18">
        <v>0</v>
      </c>
      <c r="U70" s="18">
        <v>0</v>
      </c>
    </row>
    <row r="71" spans="1:21" s="19" customFormat="1" ht="12" customHeight="1">
      <c r="A71" s="20"/>
      <c r="B71" s="21" t="s">
        <v>269</v>
      </c>
      <c r="C71" s="21" t="s">
        <v>270</v>
      </c>
      <c r="D71" s="21">
        <v>587.98</v>
      </c>
      <c r="E71" s="20" t="s">
        <v>25</v>
      </c>
      <c r="F71" s="20" t="s">
        <v>145</v>
      </c>
      <c r="G71" s="20" t="s">
        <v>271</v>
      </c>
      <c r="H71" s="20" t="s">
        <v>272</v>
      </c>
      <c r="I71" s="20">
        <v>300</v>
      </c>
      <c r="J71" s="23"/>
      <c r="K71" s="23"/>
      <c r="L71" s="23"/>
      <c r="M71" s="23"/>
      <c r="N71" s="23"/>
      <c r="O71" s="23"/>
      <c r="P71" s="23"/>
      <c r="Q71" s="23"/>
      <c r="R71" s="23"/>
      <c r="S71" s="23"/>
      <c r="T71" s="23"/>
      <c r="U71" s="23"/>
    </row>
    <row r="72" spans="1:21" ht="12" customHeight="1">
      <c r="A72" s="35">
        <f>COUNTA(B72:B79)</f>
        <v>8</v>
      </c>
      <c r="B72" s="1" t="s">
        <v>273</v>
      </c>
      <c r="C72" s="1" t="s">
        <v>274</v>
      </c>
      <c r="D72" s="13">
        <v>495.33248957522</v>
      </c>
      <c r="E72" s="1" t="s">
        <v>97</v>
      </c>
      <c r="F72" s="1" t="s">
        <v>275</v>
      </c>
      <c r="G72" s="1" t="s">
        <v>276</v>
      </c>
      <c r="H72" s="1" t="s">
        <v>277</v>
      </c>
      <c r="J72" s="15">
        <v>1051.7079443952407</v>
      </c>
      <c r="K72" s="15">
        <v>1126.1455508617307</v>
      </c>
      <c r="L72" s="15">
        <v>1021.6566226250746</v>
      </c>
      <c r="M72" s="15">
        <v>1314.5237510799793</v>
      </c>
      <c r="N72" s="15">
        <v>968.47028418639752</v>
      </c>
      <c r="O72" s="15">
        <v>919.0392916579392</v>
      </c>
      <c r="P72" s="15">
        <v>1464.8111792239938</v>
      </c>
      <c r="Q72" s="15">
        <v>1019.6549741831552</v>
      </c>
      <c r="R72" s="15">
        <v>1713.7995175133537</v>
      </c>
      <c r="S72" s="15">
        <v>1367.7838829035165</v>
      </c>
      <c r="T72" s="15">
        <v>1416.8970093827388</v>
      </c>
      <c r="U72" s="15">
        <v>1137.2487210537524</v>
      </c>
    </row>
    <row r="73" spans="1:21" ht="12" customHeight="1">
      <c r="A73" s="35"/>
      <c r="B73" s="1" t="s">
        <v>278</v>
      </c>
      <c r="C73" s="1" t="s">
        <v>279</v>
      </c>
      <c r="D73" s="13">
        <v>523.36378970350006</v>
      </c>
      <c r="E73" s="1" t="s">
        <v>97</v>
      </c>
      <c r="F73" s="1" t="s">
        <v>275</v>
      </c>
      <c r="G73" s="1" t="s">
        <v>280</v>
      </c>
      <c r="H73" s="1" t="s">
        <v>281</v>
      </c>
      <c r="J73" s="15">
        <v>490.86059664113685</v>
      </c>
      <c r="K73" s="15">
        <v>556.03722751780026</v>
      </c>
      <c r="L73" s="15">
        <v>476.19927848878535</v>
      </c>
      <c r="M73" s="15">
        <v>604.36560171322128</v>
      </c>
      <c r="N73" s="15">
        <v>416.60630399553912</v>
      </c>
      <c r="O73" s="15">
        <v>459.44937881952967</v>
      </c>
      <c r="P73" s="15">
        <v>895.01077009172775</v>
      </c>
      <c r="Q73" s="15">
        <v>691.01089197431008</v>
      </c>
      <c r="R73" s="15">
        <v>928.1319246684227</v>
      </c>
      <c r="S73" s="15">
        <v>854.87964530215379</v>
      </c>
      <c r="T73" s="15">
        <v>775.63048925132489</v>
      </c>
      <c r="U73" s="15">
        <v>678.81988519921117</v>
      </c>
    </row>
    <row r="74" spans="1:21" ht="12" customHeight="1">
      <c r="A74" s="35"/>
      <c r="B74" s="1" t="s">
        <v>282</v>
      </c>
      <c r="C74" s="1" t="s">
        <v>283</v>
      </c>
      <c r="D74" s="13">
        <v>521.34813963935994</v>
      </c>
      <c r="E74" s="1" t="s">
        <v>97</v>
      </c>
      <c r="F74" s="1" t="s">
        <v>275</v>
      </c>
      <c r="G74" s="1" t="s">
        <v>284</v>
      </c>
      <c r="H74" s="1" t="s">
        <v>285</v>
      </c>
      <c r="J74" s="15">
        <v>595.88846324995473</v>
      </c>
      <c r="K74" s="15">
        <v>566.47521371734399</v>
      </c>
      <c r="L74" s="15">
        <v>618.66205328149942</v>
      </c>
      <c r="M74" s="15">
        <v>725.90878206546688</v>
      </c>
      <c r="N74" s="15">
        <v>542.78169579651569</v>
      </c>
      <c r="O74" s="15">
        <v>527.71248491508857</v>
      </c>
      <c r="P74" s="15">
        <v>900.18852535662666</v>
      </c>
      <c r="Q74" s="15">
        <v>777.55215740998619</v>
      </c>
      <c r="R74" s="15">
        <v>1116.0688822174839</v>
      </c>
      <c r="S74" s="15">
        <v>837.39564869554329</v>
      </c>
      <c r="T74" s="15">
        <v>858.84200092849676</v>
      </c>
      <c r="U74" s="15">
        <v>739.50782998140926</v>
      </c>
    </row>
    <row r="75" spans="1:21" ht="12" customHeight="1">
      <c r="A75" s="35"/>
      <c r="B75" s="1" t="s">
        <v>286</v>
      </c>
      <c r="C75" s="1" t="s">
        <v>287</v>
      </c>
      <c r="D75" s="13">
        <v>519.33248957522005</v>
      </c>
      <c r="E75" s="1" t="s">
        <v>97</v>
      </c>
      <c r="F75" s="1" t="s">
        <v>275</v>
      </c>
      <c r="G75" s="1" t="s">
        <v>288</v>
      </c>
      <c r="H75" s="1" t="s">
        <v>289</v>
      </c>
      <c r="J75" s="15">
        <v>22.739420454910515</v>
      </c>
      <c r="K75" s="15">
        <v>22.555484996740219</v>
      </c>
      <c r="L75" s="15">
        <v>22.255222017103268</v>
      </c>
      <c r="M75" s="15">
        <v>29.745669529210268</v>
      </c>
      <c r="N75" s="15">
        <v>20.23881576227781</v>
      </c>
      <c r="O75" s="15">
        <v>19.025533288948367</v>
      </c>
      <c r="P75" s="15">
        <v>21.667860189887719</v>
      </c>
      <c r="Q75" s="15">
        <v>15.234796383304083</v>
      </c>
      <c r="R75" s="15">
        <v>23.081980510923831</v>
      </c>
      <c r="S75" s="15">
        <v>20.602198767388149</v>
      </c>
      <c r="T75" s="15">
        <v>19.066671087832752</v>
      </c>
      <c r="U75" s="15">
        <v>19.974166246641229</v>
      </c>
    </row>
    <row r="76" spans="1:21" ht="12" customHeight="1">
      <c r="A76" s="35"/>
      <c r="B76" s="1" t="s">
        <v>290</v>
      </c>
      <c r="C76" s="1" t="s">
        <v>291</v>
      </c>
      <c r="D76" s="13">
        <v>543.33248957522005</v>
      </c>
      <c r="E76" s="1" t="s">
        <v>97</v>
      </c>
      <c r="F76" s="1" t="s">
        <v>275</v>
      </c>
      <c r="G76" s="1" t="s">
        <v>292</v>
      </c>
      <c r="H76" s="1" t="s">
        <v>293</v>
      </c>
      <c r="J76" s="15">
        <v>207.7558608483771</v>
      </c>
      <c r="K76" s="15">
        <v>164.17866181092376</v>
      </c>
      <c r="L76" s="15">
        <v>158.60026850822544</v>
      </c>
      <c r="M76" s="15">
        <v>181.94411136376928</v>
      </c>
      <c r="N76" s="15">
        <v>195.15386791903867</v>
      </c>
      <c r="O76" s="15">
        <v>159.63361973888519</v>
      </c>
      <c r="P76" s="15">
        <v>94.07111175633068</v>
      </c>
      <c r="Q76" s="15">
        <v>61.03381940943563</v>
      </c>
      <c r="R76" s="15">
        <v>75.513653905385794</v>
      </c>
      <c r="S76" s="15">
        <v>87.588700449933384</v>
      </c>
      <c r="T76" s="15">
        <v>78.05419943666277</v>
      </c>
      <c r="U76" s="15">
        <v>97.655037859600071</v>
      </c>
    </row>
    <row r="77" spans="1:21" ht="12" customHeight="1">
      <c r="A77" s="35"/>
      <c r="B77" s="1" t="s">
        <v>294</v>
      </c>
      <c r="C77" s="1" t="s">
        <v>295</v>
      </c>
      <c r="D77" s="13">
        <v>541.31683951107993</v>
      </c>
      <c r="E77" s="1" t="s">
        <v>97</v>
      </c>
      <c r="F77" s="1" t="s">
        <v>275</v>
      </c>
      <c r="G77" s="1" t="s">
        <v>296</v>
      </c>
      <c r="H77" s="1" t="s">
        <v>297</v>
      </c>
      <c r="J77" s="15">
        <v>1.9068099755682157</v>
      </c>
      <c r="K77" s="15">
        <v>1.9462598573810717</v>
      </c>
      <c r="L77" s="15">
        <v>1.3573064991795276</v>
      </c>
      <c r="M77" s="15">
        <v>1.9746127861000096</v>
      </c>
      <c r="N77" s="15">
        <v>1.6600306918411318</v>
      </c>
      <c r="O77" s="15">
        <v>1.4488651915172341</v>
      </c>
      <c r="P77" s="15">
        <v>1.1223053931984739</v>
      </c>
      <c r="Q77" s="15">
        <v>0.99211574709521655</v>
      </c>
      <c r="R77" s="15">
        <v>0.78753887200156558</v>
      </c>
      <c r="S77" s="15">
        <v>1.2651142433527958</v>
      </c>
      <c r="T77" s="15">
        <v>0.98091982291124702</v>
      </c>
      <c r="U77" s="15">
        <v>1.4381309687568411</v>
      </c>
    </row>
    <row r="78" spans="1:21" ht="12" customHeight="1">
      <c r="A78" s="35"/>
      <c r="B78" s="1" t="s">
        <v>298</v>
      </c>
      <c r="C78" s="1" t="s">
        <v>299</v>
      </c>
      <c r="D78" s="13">
        <v>569.34813963935994</v>
      </c>
      <c r="E78" s="1" t="s">
        <v>97</v>
      </c>
      <c r="F78" s="1" t="s">
        <v>275</v>
      </c>
      <c r="G78" s="1" t="s">
        <v>300</v>
      </c>
      <c r="H78" s="1" t="s">
        <v>301</v>
      </c>
      <c r="J78" s="15">
        <v>8.8056221132322321</v>
      </c>
      <c r="K78" s="15">
        <v>6.902082184212798</v>
      </c>
      <c r="L78" s="15">
        <v>7.2929349915299033</v>
      </c>
      <c r="M78" s="15">
        <v>7.3131212658875366</v>
      </c>
      <c r="N78" s="15">
        <v>7.1403079037905526</v>
      </c>
      <c r="O78" s="15">
        <v>7.5739308419448648</v>
      </c>
      <c r="P78" s="15">
        <v>6.6883597625559918</v>
      </c>
      <c r="Q78" s="15">
        <v>4.7126284042024231</v>
      </c>
      <c r="R78" s="15">
        <v>5.6121543107041951</v>
      </c>
      <c r="S78" s="15">
        <v>6.4269479066595183</v>
      </c>
      <c r="T78" s="15">
        <v>5.5203179284912576</v>
      </c>
      <c r="U78" s="15">
        <v>7.2362927333262661</v>
      </c>
    </row>
    <row r="79" spans="1:21" ht="12" customHeight="1">
      <c r="A79" s="35"/>
      <c r="B79" s="1" t="s">
        <v>302</v>
      </c>
      <c r="C79" s="1" t="s">
        <v>303</v>
      </c>
      <c r="D79" s="13">
        <v>567.33248957522005</v>
      </c>
      <c r="E79" s="27" t="s">
        <v>97</v>
      </c>
      <c r="F79" s="27" t="s">
        <v>275</v>
      </c>
      <c r="G79" s="1" t="s">
        <v>304</v>
      </c>
      <c r="H79" s="1" t="s">
        <v>301</v>
      </c>
      <c r="J79" s="15">
        <v>110.32806971130147</v>
      </c>
      <c r="K79" s="15">
        <v>97.218765195099976</v>
      </c>
      <c r="L79" s="15">
        <v>96.103442905927722</v>
      </c>
      <c r="M79" s="15">
        <v>100.14832907179537</v>
      </c>
      <c r="N79" s="15">
        <v>99.802849902787557</v>
      </c>
      <c r="O79" s="15">
        <v>94.409966642514092</v>
      </c>
      <c r="P79" s="15">
        <v>87.022320251812204</v>
      </c>
      <c r="Q79" s="15">
        <v>67.582965281148049</v>
      </c>
      <c r="R79" s="15">
        <v>84.071392341666225</v>
      </c>
      <c r="S79" s="15">
        <v>92.609078435117851</v>
      </c>
      <c r="T79" s="15">
        <v>75.418744261749922</v>
      </c>
      <c r="U79" s="15">
        <v>99.065553032990167</v>
      </c>
    </row>
    <row r="80" spans="1:21" ht="12" customHeight="1">
      <c r="B80" s="16" t="s">
        <v>305</v>
      </c>
      <c r="C80" s="16"/>
      <c r="D80" s="17"/>
      <c r="E80" s="27"/>
      <c r="F80" s="27"/>
      <c r="G80" s="16"/>
      <c r="H80" s="16"/>
      <c r="I80" s="16"/>
      <c r="J80" s="18">
        <v>0</v>
      </c>
      <c r="K80" s="18">
        <v>0</v>
      </c>
      <c r="L80" s="18">
        <v>0</v>
      </c>
      <c r="M80" s="18">
        <v>0</v>
      </c>
      <c r="N80" s="18">
        <v>0</v>
      </c>
      <c r="O80" s="18">
        <v>0</v>
      </c>
      <c r="P80" s="18">
        <v>0</v>
      </c>
      <c r="Q80" s="18">
        <v>0</v>
      </c>
      <c r="R80" s="18">
        <v>0</v>
      </c>
      <c r="S80" s="18">
        <v>0</v>
      </c>
      <c r="T80" s="18">
        <v>0</v>
      </c>
      <c r="U80" s="18">
        <v>0</v>
      </c>
    </row>
    <row r="81" spans="1:21" s="19" customFormat="1" ht="12" customHeight="1">
      <c r="A81" s="20"/>
      <c r="B81" s="21" t="s">
        <v>306</v>
      </c>
      <c r="C81" s="21" t="s">
        <v>307</v>
      </c>
      <c r="D81" s="21">
        <v>528.72</v>
      </c>
      <c r="E81" s="20" t="s">
        <v>97</v>
      </c>
      <c r="F81" s="20" t="s">
        <v>275</v>
      </c>
      <c r="G81" s="20" t="s">
        <v>308</v>
      </c>
      <c r="H81" s="20" t="s">
        <v>309</v>
      </c>
      <c r="I81" s="20">
        <v>900</v>
      </c>
      <c r="J81" s="23"/>
      <c r="K81" s="23"/>
      <c r="L81" s="23"/>
      <c r="M81" s="23"/>
      <c r="N81" s="23"/>
      <c r="O81" s="23"/>
      <c r="P81" s="23"/>
      <c r="Q81" s="23"/>
      <c r="R81" s="23"/>
      <c r="S81" s="23"/>
      <c r="T81" s="23"/>
      <c r="U81" s="23"/>
    </row>
    <row r="82" spans="1:21" ht="12" customHeight="1">
      <c r="A82" s="35">
        <f>COUNTA(B82:B89)</f>
        <v>8</v>
      </c>
      <c r="B82" s="1" t="s">
        <v>310</v>
      </c>
      <c r="C82" s="1" t="s">
        <v>311</v>
      </c>
      <c r="D82" s="13">
        <v>453.28553938279998</v>
      </c>
      <c r="E82" s="1" t="s">
        <v>97</v>
      </c>
      <c r="F82" s="1" t="s">
        <v>312</v>
      </c>
      <c r="G82" s="1" t="s">
        <v>313</v>
      </c>
      <c r="H82" s="1" t="s">
        <v>314</v>
      </c>
      <c r="J82" s="15">
        <v>155.08164227856409</v>
      </c>
      <c r="K82" s="15">
        <v>148.6157450286677</v>
      </c>
      <c r="L82" s="15">
        <v>152.47133671167285</v>
      </c>
      <c r="M82" s="15">
        <v>159.4900875513346</v>
      </c>
      <c r="N82" s="15">
        <v>146.27933477267544</v>
      </c>
      <c r="O82" s="15">
        <v>148.59794474182786</v>
      </c>
      <c r="P82" s="15">
        <v>193.50182029289428</v>
      </c>
      <c r="Q82" s="15">
        <v>173.46303431733122</v>
      </c>
      <c r="R82" s="15">
        <v>212.45979744771225</v>
      </c>
      <c r="S82" s="15">
        <v>211.87397151460215</v>
      </c>
      <c r="T82" s="15">
        <v>190.68151185073103</v>
      </c>
      <c r="U82" s="15">
        <v>194.99583632546666</v>
      </c>
    </row>
    <row r="83" spans="1:21" ht="12" customHeight="1">
      <c r="A83" s="35"/>
      <c r="B83" s="1" t="s">
        <v>315</v>
      </c>
      <c r="C83" s="1" t="s">
        <v>316</v>
      </c>
      <c r="D83" s="13">
        <v>481.31683951107999</v>
      </c>
      <c r="E83" s="1" t="s">
        <v>97</v>
      </c>
      <c r="F83" s="1" t="s">
        <v>312</v>
      </c>
      <c r="G83" s="1" t="s">
        <v>317</v>
      </c>
      <c r="H83" s="1" t="s">
        <v>318</v>
      </c>
      <c r="J83" s="15">
        <v>341.93305897702373</v>
      </c>
      <c r="K83" s="15">
        <v>345.3662939295383</v>
      </c>
      <c r="L83" s="15">
        <v>331.44421636944242</v>
      </c>
      <c r="M83" s="15">
        <v>329.61842007082743</v>
      </c>
      <c r="N83" s="15">
        <v>310.16990161291091</v>
      </c>
      <c r="O83" s="15">
        <v>300.0777955546107</v>
      </c>
      <c r="P83" s="15">
        <v>493.98411008439194</v>
      </c>
      <c r="Q83" s="15">
        <v>443.09496979322046</v>
      </c>
      <c r="R83" s="15">
        <v>547.46882477222812</v>
      </c>
      <c r="S83" s="15">
        <v>536.72429606663968</v>
      </c>
      <c r="T83" s="15">
        <v>497.52356624693346</v>
      </c>
      <c r="U83" s="15">
        <v>471.63645617333759</v>
      </c>
    </row>
    <row r="84" spans="1:21" ht="12" customHeight="1">
      <c r="A84" s="35"/>
      <c r="B84" s="1" t="s">
        <v>319</v>
      </c>
      <c r="C84" s="1" t="s">
        <v>320</v>
      </c>
      <c r="D84" s="13">
        <v>479.30118944693999</v>
      </c>
      <c r="E84" s="1" t="s">
        <v>97</v>
      </c>
      <c r="F84" s="1" t="s">
        <v>312</v>
      </c>
      <c r="G84" s="1" t="s">
        <v>321</v>
      </c>
      <c r="H84" s="1" t="s">
        <v>322</v>
      </c>
      <c r="J84" s="15">
        <v>376.31045697089525</v>
      </c>
      <c r="K84" s="15">
        <v>253.70865380312131</v>
      </c>
      <c r="L84" s="15">
        <v>302.48796040778808</v>
      </c>
      <c r="M84" s="15">
        <v>272.65167822155894</v>
      </c>
      <c r="N84" s="15">
        <v>249.62641675464411</v>
      </c>
      <c r="O84" s="15">
        <v>247.57723058577821</v>
      </c>
      <c r="P84" s="15">
        <v>447.89808555813204</v>
      </c>
      <c r="Q84" s="15">
        <v>404.39326279720865</v>
      </c>
      <c r="R84" s="15">
        <v>490.15069168486235</v>
      </c>
      <c r="S84" s="15">
        <v>408.29171588462685</v>
      </c>
      <c r="T84" s="15">
        <v>377.84592502497151</v>
      </c>
      <c r="U84" s="15">
        <v>362.01317092187151</v>
      </c>
    </row>
    <row r="85" spans="1:21" ht="12" customHeight="1">
      <c r="A85" s="35"/>
      <c r="B85" s="1" t="s">
        <v>323</v>
      </c>
      <c r="C85" s="1" t="s">
        <v>324</v>
      </c>
      <c r="D85" s="13">
        <v>477.28553938279998</v>
      </c>
      <c r="E85" s="1" t="s">
        <v>97</v>
      </c>
      <c r="F85" s="1" t="s">
        <v>312</v>
      </c>
      <c r="G85" s="1" t="s">
        <v>325</v>
      </c>
      <c r="H85" s="1" t="s">
        <v>326</v>
      </c>
      <c r="J85" s="15">
        <v>15.114520354585778</v>
      </c>
      <c r="K85" s="15">
        <v>10.180051003414292</v>
      </c>
      <c r="L85" s="15">
        <v>12.715363348899858</v>
      </c>
      <c r="M85" s="15">
        <v>11.982262305608927</v>
      </c>
      <c r="N85" s="15">
        <v>10.845405192624771</v>
      </c>
      <c r="O85" s="15">
        <v>10.201168938922883</v>
      </c>
      <c r="P85" s="15">
        <v>9.7695135816764118</v>
      </c>
      <c r="Q85" s="15">
        <v>7.4415220449470016</v>
      </c>
      <c r="R85" s="15">
        <v>12.988030723871008</v>
      </c>
      <c r="S85" s="15">
        <v>7.2718491267866288</v>
      </c>
      <c r="T85" s="15">
        <v>6.9240992609634668</v>
      </c>
      <c r="U85" s="15">
        <v>7.4677560664874827</v>
      </c>
    </row>
    <row r="86" spans="1:21" ht="12" customHeight="1">
      <c r="A86" s="35"/>
      <c r="B86" s="1" t="s">
        <v>327</v>
      </c>
      <c r="C86" s="1" t="s">
        <v>328</v>
      </c>
      <c r="D86" s="13">
        <v>501.28553938279998</v>
      </c>
      <c r="E86" s="1" t="s">
        <v>97</v>
      </c>
      <c r="F86" s="1" t="s">
        <v>312</v>
      </c>
      <c r="G86" s="1" t="s">
        <v>329</v>
      </c>
      <c r="H86" s="1" t="s">
        <v>330</v>
      </c>
      <c r="J86" s="15">
        <v>262.43853937670843</v>
      </c>
      <c r="K86" s="15">
        <v>198.48118050479354</v>
      </c>
      <c r="L86" s="15">
        <v>208.8920588315105</v>
      </c>
      <c r="M86" s="15">
        <v>200.4000055484033</v>
      </c>
      <c r="N86" s="15">
        <v>192.39547449212924</v>
      </c>
      <c r="O86" s="15">
        <v>173.99017949884868</v>
      </c>
      <c r="P86" s="15">
        <v>175.68902307640235</v>
      </c>
      <c r="Q86" s="15">
        <v>125.95903621228683</v>
      </c>
      <c r="R86" s="15">
        <v>158.27323331284089</v>
      </c>
      <c r="S86" s="15">
        <v>137.53588053546517</v>
      </c>
      <c r="T86" s="15">
        <v>130.31363921323825</v>
      </c>
      <c r="U86" s="15">
        <v>141.28207671570837</v>
      </c>
    </row>
    <row r="87" spans="1:21" ht="12" customHeight="1">
      <c r="A87" s="35"/>
      <c r="B87" s="1" t="s">
        <v>331</v>
      </c>
      <c r="C87" s="1" t="s">
        <v>332</v>
      </c>
      <c r="D87" s="13">
        <v>499.26988931866003</v>
      </c>
      <c r="E87" s="1" t="s">
        <v>97</v>
      </c>
      <c r="F87" s="1" t="s">
        <v>312</v>
      </c>
      <c r="G87" s="1" t="s">
        <v>333</v>
      </c>
      <c r="H87" s="1" t="s">
        <v>334</v>
      </c>
      <c r="J87" s="15">
        <v>3.2584946660237475</v>
      </c>
      <c r="K87" s="15">
        <v>2.3833841388946548</v>
      </c>
      <c r="L87" s="15">
        <v>2.0484094749486554</v>
      </c>
      <c r="M87" s="15">
        <v>2.8059955195078374</v>
      </c>
      <c r="N87" s="15">
        <v>2.6406728991152892</v>
      </c>
      <c r="O87" s="15">
        <v>2.366279528910217</v>
      </c>
      <c r="P87" s="15">
        <v>2.6584054336377241</v>
      </c>
      <c r="Q87" s="15">
        <v>2.1467240861776311</v>
      </c>
      <c r="R87" s="15">
        <v>2.3218251267442618</v>
      </c>
      <c r="S87" s="15">
        <v>2.3162817469019683</v>
      </c>
      <c r="T87" s="15">
        <v>2.4470577103661721</v>
      </c>
      <c r="U87" s="15">
        <v>2.5455780184980124</v>
      </c>
    </row>
    <row r="88" spans="1:21" ht="12" customHeight="1">
      <c r="A88" s="35"/>
      <c r="B88" s="1" t="s">
        <v>335</v>
      </c>
      <c r="C88" s="1" t="s">
        <v>336</v>
      </c>
      <c r="D88" s="13">
        <v>527.30118944694004</v>
      </c>
      <c r="E88" s="1" t="s">
        <v>97</v>
      </c>
      <c r="F88" s="1" t="s">
        <v>312</v>
      </c>
      <c r="G88" s="1" t="s">
        <v>337</v>
      </c>
      <c r="H88" s="1" t="s">
        <v>334</v>
      </c>
      <c r="J88" s="15">
        <v>51.440204636753244</v>
      </c>
      <c r="K88" s="15">
        <v>38.449422130333303</v>
      </c>
      <c r="L88" s="15">
        <v>37.649322527949082</v>
      </c>
      <c r="M88" s="15">
        <v>38.142742638920652</v>
      </c>
      <c r="N88" s="15">
        <v>34.149189217310301</v>
      </c>
      <c r="O88" s="15">
        <v>32.759502484031181</v>
      </c>
      <c r="P88" s="15">
        <v>34.288556585980388</v>
      </c>
      <c r="Q88" s="15">
        <v>26.562219201224408</v>
      </c>
      <c r="R88" s="15">
        <v>34.604964920569167</v>
      </c>
      <c r="S88" s="15">
        <v>29.175891352104451</v>
      </c>
      <c r="T88" s="15">
        <v>27.543628330818159</v>
      </c>
      <c r="U88" s="15">
        <v>27.238022065703468</v>
      </c>
    </row>
    <row r="89" spans="1:21" ht="12" customHeight="1">
      <c r="A89" s="35"/>
      <c r="B89" s="1" t="s">
        <v>338</v>
      </c>
      <c r="C89" s="1" t="s">
        <v>339</v>
      </c>
      <c r="D89" s="13">
        <v>525.28553938279993</v>
      </c>
      <c r="E89" s="27" t="s">
        <v>97</v>
      </c>
      <c r="F89" s="27" t="s">
        <v>312</v>
      </c>
      <c r="G89" s="1" t="s">
        <v>340</v>
      </c>
      <c r="H89" s="1" t="s">
        <v>334</v>
      </c>
      <c r="J89" s="15">
        <v>850.10004506253847</v>
      </c>
      <c r="K89" s="15">
        <v>628.77273819225468</v>
      </c>
      <c r="L89" s="15">
        <v>684.94989368960375</v>
      </c>
      <c r="M89" s="15">
        <v>660.40360134892728</v>
      </c>
      <c r="N89" s="15">
        <v>577.85096738135292</v>
      </c>
      <c r="O89" s="15">
        <v>583.96060854576081</v>
      </c>
      <c r="P89" s="15">
        <v>586.21029244017996</v>
      </c>
      <c r="Q89" s="15">
        <v>459.99071457979534</v>
      </c>
      <c r="R89" s="15">
        <v>647.33840071122711</v>
      </c>
      <c r="S89" s="15">
        <v>503.37341932042398</v>
      </c>
      <c r="T89" s="15">
        <v>484.47260301002365</v>
      </c>
      <c r="U89" s="15">
        <v>458.7426278516661</v>
      </c>
    </row>
    <row r="90" spans="1:21" ht="12" customHeight="1">
      <c r="B90" s="16" t="s">
        <v>341</v>
      </c>
      <c r="C90" s="16"/>
      <c r="D90" s="17"/>
      <c r="E90" s="16"/>
      <c r="F90" s="16"/>
      <c r="G90" s="16"/>
      <c r="H90" s="16"/>
      <c r="I90" s="16"/>
      <c r="J90" s="18">
        <v>2055.676962323093</v>
      </c>
      <c r="K90" s="18">
        <v>1625.9574687310178</v>
      </c>
      <c r="L90" s="18">
        <v>1732.6585613618154</v>
      </c>
      <c r="M90" s="18">
        <v>1675.4947932050891</v>
      </c>
      <c r="N90" s="18">
        <v>1523.9573623227629</v>
      </c>
      <c r="O90" s="18">
        <v>1499.5307098786907</v>
      </c>
      <c r="P90" s="18">
        <v>1943.9998070532947</v>
      </c>
      <c r="Q90" s="18">
        <v>1643.0514830321918</v>
      </c>
      <c r="R90" s="18">
        <v>2105.6057687000553</v>
      </c>
      <c r="S90" s="18">
        <v>1836.563305547551</v>
      </c>
      <c r="T90" s="18">
        <v>1717.7520306480455</v>
      </c>
      <c r="U90" s="18">
        <v>1665.9215241387392</v>
      </c>
    </row>
    <row r="91" spans="1:21" s="19" customFormat="1" ht="12" customHeight="1">
      <c r="A91" s="20"/>
      <c r="B91" s="21" t="s">
        <v>342</v>
      </c>
      <c r="C91" s="21" t="s">
        <v>343</v>
      </c>
      <c r="D91" s="21">
        <v>486.64</v>
      </c>
      <c r="E91" s="20" t="s">
        <v>97</v>
      </c>
      <c r="F91" s="20" t="s">
        <v>312</v>
      </c>
      <c r="G91" s="20" t="s">
        <v>344</v>
      </c>
      <c r="H91" s="20" t="s">
        <v>345</v>
      </c>
      <c r="I91" s="20">
        <v>40</v>
      </c>
      <c r="J91" s="23"/>
      <c r="K91" s="23"/>
      <c r="L91" s="23"/>
      <c r="M91" s="23"/>
      <c r="N91" s="23"/>
      <c r="O91" s="23"/>
      <c r="P91" s="23"/>
      <c r="Q91" s="23"/>
      <c r="R91" s="23"/>
      <c r="S91" s="23"/>
      <c r="T91" s="23"/>
      <c r="U91" s="23"/>
    </row>
    <row r="92" spans="1:21" ht="12" customHeight="1">
      <c r="A92" s="35">
        <f>COUNTA(B92:B97)</f>
        <v>6</v>
      </c>
      <c r="B92" s="1" t="s">
        <v>346</v>
      </c>
      <c r="C92" s="1" t="s">
        <v>347</v>
      </c>
      <c r="D92" s="13">
        <v>330.2770096969</v>
      </c>
      <c r="E92" s="1" t="s">
        <v>97</v>
      </c>
      <c r="F92" s="1" t="s">
        <v>348</v>
      </c>
      <c r="G92" s="1" t="s">
        <v>349</v>
      </c>
      <c r="H92" s="1" t="s">
        <v>350</v>
      </c>
      <c r="J92" s="15">
        <v>133.09954363753391</v>
      </c>
      <c r="K92" s="15">
        <v>233.62688042035762</v>
      </c>
      <c r="L92" s="15">
        <v>229.48378086052548</v>
      </c>
      <c r="M92" s="15">
        <v>203.94408653329467</v>
      </c>
      <c r="N92" s="15">
        <v>272.94816366128907</v>
      </c>
      <c r="O92" s="15">
        <v>289.81765041551944</v>
      </c>
      <c r="P92" s="15">
        <v>166.94296419919107</v>
      </c>
      <c r="Q92" s="15">
        <v>200.83390499336201</v>
      </c>
      <c r="R92" s="15">
        <v>202.95167872194304</v>
      </c>
      <c r="S92" s="15">
        <v>186.15292979421585</v>
      </c>
      <c r="T92" s="15">
        <v>221.94556189153042</v>
      </c>
      <c r="U92" s="15">
        <v>227.02832635127226</v>
      </c>
    </row>
    <row r="93" spans="1:21" ht="12" customHeight="1">
      <c r="A93" s="35"/>
      <c r="B93" s="1" t="s">
        <v>351</v>
      </c>
      <c r="C93" s="1" t="s">
        <v>352</v>
      </c>
      <c r="D93" s="13">
        <v>358.30830982518</v>
      </c>
      <c r="E93" s="1" t="s">
        <v>97</v>
      </c>
      <c r="F93" s="1" t="s">
        <v>348</v>
      </c>
      <c r="G93" s="1" t="s">
        <v>353</v>
      </c>
      <c r="H93" s="1" t="s">
        <v>354</v>
      </c>
      <c r="J93" s="15">
        <v>182.22172271924356</v>
      </c>
      <c r="K93" s="15">
        <v>266.80522363248207</v>
      </c>
      <c r="L93" s="15">
        <v>262.85642123387396</v>
      </c>
      <c r="M93" s="15">
        <v>218.07627759264997</v>
      </c>
      <c r="N93" s="15">
        <v>287.46164258719745</v>
      </c>
      <c r="O93" s="15">
        <v>281.73426224767229</v>
      </c>
      <c r="P93" s="15">
        <v>298.54486882163968</v>
      </c>
      <c r="Q93" s="15">
        <v>363.89570126587188</v>
      </c>
      <c r="R93" s="15">
        <v>323.67023325462719</v>
      </c>
      <c r="S93" s="15">
        <v>345.33905702378229</v>
      </c>
      <c r="T93" s="15">
        <v>374.81873678562141</v>
      </c>
      <c r="U93" s="15">
        <v>285.60795644519703</v>
      </c>
    </row>
    <row r="94" spans="1:21" ht="12" customHeight="1">
      <c r="A94" s="35"/>
      <c r="B94" s="1" t="s">
        <v>355</v>
      </c>
      <c r="C94" s="1" t="s">
        <v>356</v>
      </c>
      <c r="D94" s="13">
        <v>356.29265976104</v>
      </c>
      <c r="E94" s="1" t="s">
        <v>97</v>
      </c>
      <c r="F94" s="1" t="s">
        <v>348</v>
      </c>
      <c r="G94" s="1" t="s">
        <v>357</v>
      </c>
      <c r="H94" s="1" t="s">
        <v>358</v>
      </c>
      <c r="J94" s="15">
        <v>439.09371150234392</v>
      </c>
      <c r="K94" s="15">
        <v>518.12487376527508</v>
      </c>
      <c r="L94" s="15">
        <v>617.72372160960856</v>
      </c>
      <c r="M94" s="15">
        <v>330.42763500440873</v>
      </c>
      <c r="N94" s="15">
        <v>658.64302878907404</v>
      </c>
      <c r="O94" s="15">
        <v>802.46490934277779</v>
      </c>
      <c r="P94" s="15">
        <v>646.59960408478082</v>
      </c>
      <c r="Q94" s="15">
        <v>921.8147913011727</v>
      </c>
      <c r="R94" s="15">
        <v>986.57632956548287</v>
      </c>
      <c r="S94" s="15">
        <v>766.80873414446148</v>
      </c>
      <c r="T94" s="15">
        <v>928.44895899807113</v>
      </c>
      <c r="U94" s="15">
        <v>715.74945484281557</v>
      </c>
    </row>
    <row r="95" spans="1:21" ht="12" customHeight="1">
      <c r="A95" s="35"/>
      <c r="B95" s="1" t="s">
        <v>359</v>
      </c>
      <c r="C95" s="1" t="s">
        <v>360</v>
      </c>
      <c r="D95" s="13">
        <v>354.2770096969</v>
      </c>
      <c r="E95" s="1" t="s">
        <v>97</v>
      </c>
      <c r="F95" s="1" t="s">
        <v>348</v>
      </c>
      <c r="G95" s="1" t="s">
        <v>361</v>
      </c>
      <c r="H95" s="1" t="s">
        <v>362</v>
      </c>
      <c r="J95" s="15">
        <v>36.136015035494694</v>
      </c>
      <c r="K95" s="15">
        <v>43.92885117502319</v>
      </c>
      <c r="L95" s="15">
        <v>40.608267956607982</v>
      </c>
      <c r="M95" s="15">
        <v>29.433557128078014</v>
      </c>
      <c r="N95" s="15">
        <v>41.894364186747929</v>
      </c>
      <c r="O95" s="15">
        <v>60.637557059443452</v>
      </c>
      <c r="P95" s="15">
        <v>31.744359615861512</v>
      </c>
      <c r="Q95" s="15">
        <v>62.718749138240803</v>
      </c>
      <c r="R95" s="15">
        <v>50.911680416756049</v>
      </c>
      <c r="S95" s="15">
        <v>40.412751440097153</v>
      </c>
      <c r="T95" s="15">
        <v>67.931698370169869</v>
      </c>
      <c r="U95" s="15">
        <v>54.902061371835991</v>
      </c>
    </row>
    <row r="96" spans="1:21" ht="12" customHeight="1">
      <c r="A96" s="35"/>
      <c r="B96" s="1" t="s">
        <v>363</v>
      </c>
      <c r="C96" s="1" t="s">
        <v>364</v>
      </c>
      <c r="D96" s="13">
        <v>404.29265976104</v>
      </c>
      <c r="E96" s="1" t="s">
        <v>97</v>
      </c>
      <c r="F96" s="1" t="s">
        <v>348</v>
      </c>
      <c r="G96" s="1" t="s">
        <v>365</v>
      </c>
      <c r="H96" s="1" t="s">
        <v>366</v>
      </c>
      <c r="J96" s="15">
        <v>5.2066789714857347</v>
      </c>
      <c r="K96" s="15">
        <v>4.0508654077225588</v>
      </c>
      <c r="L96" s="15">
        <v>5.451729709255642</v>
      </c>
      <c r="M96" s="15">
        <v>4.6543199378473519</v>
      </c>
      <c r="N96" s="15">
        <v>4.4757604377604139</v>
      </c>
      <c r="O96" s="15">
        <v>4.6209430523532751</v>
      </c>
      <c r="P96" s="15">
        <v>4.6776499340503648</v>
      </c>
      <c r="Q96" s="15">
        <v>4.7597447405152691</v>
      </c>
      <c r="R96" s="15">
        <v>5.9560017916708983</v>
      </c>
      <c r="S96" s="15">
        <v>5.397774429059047</v>
      </c>
      <c r="T96" s="15">
        <v>9.0014003159551859</v>
      </c>
      <c r="U96" s="15">
        <v>7.2383017858624141</v>
      </c>
    </row>
    <row r="97" spans="1:21" ht="12" customHeight="1">
      <c r="A97" s="35"/>
      <c r="B97" s="1" t="s">
        <v>367</v>
      </c>
      <c r="C97" s="1" t="s">
        <v>368</v>
      </c>
      <c r="D97" s="13">
        <v>402.2770096969</v>
      </c>
      <c r="E97" s="27" t="s">
        <v>97</v>
      </c>
      <c r="F97" s="27" t="s">
        <v>348</v>
      </c>
      <c r="G97" s="1" t="s">
        <v>369</v>
      </c>
      <c r="H97" s="1" t="s">
        <v>255</v>
      </c>
      <c r="J97" s="15">
        <v>35.408359391893811</v>
      </c>
      <c r="K97" s="15">
        <v>43.788481959285853</v>
      </c>
      <c r="L97" s="15">
        <v>28.377779932188197</v>
      </c>
      <c r="M97" s="15">
        <v>41.37109383767303</v>
      </c>
      <c r="N97" s="15">
        <v>29.671733175597961</v>
      </c>
      <c r="O97" s="15">
        <v>38.348662695883952</v>
      </c>
      <c r="P97" s="15">
        <v>38.636453152698401</v>
      </c>
      <c r="Q97" s="15">
        <v>57.406389276527733</v>
      </c>
      <c r="R97" s="15">
        <v>39.221919997969565</v>
      </c>
      <c r="S97" s="15">
        <v>43.390178824636841</v>
      </c>
      <c r="T97" s="15">
        <v>59.431797417792517</v>
      </c>
      <c r="U97" s="15">
        <v>55.641403448274104</v>
      </c>
    </row>
    <row r="98" spans="1:21" ht="12" customHeight="1">
      <c r="B98" s="16" t="s">
        <v>370</v>
      </c>
      <c r="C98" s="16"/>
      <c r="D98" s="17"/>
      <c r="E98" s="27"/>
      <c r="F98" s="27"/>
      <c r="G98" s="16"/>
      <c r="H98" s="16"/>
      <c r="I98" s="16"/>
      <c r="J98" s="18">
        <v>831.16603125799554</v>
      </c>
      <c r="K98" s="18">
        <v>1110.3251763601465</v>
      </c>
      <c r="L98" s="18">
        <v>1184.5017013020597</v>
      </c>
      <c r="M98" s="18">
        <v>827.90697003395178</v>
      </c>
      <c r="N98" s="18">
        <v>1295.0946928376668</v>
      </c>
      <c r="O98" s="18">
        <v>1477.6239848136504</v>
      </c>
      <c r="P98" s="18">
        <v>1187.1458998082217</v>
      </c>
      <c r="Q98" s="18">
        <v>1611.4292807156905</v>
      </c>
      <c r="R98" s="18">
        <v>1609.2878437484494</v>
      </c>
      <c r="S98" s="18">
        <v>1387.5014256562529</v>
      </c>
      <c r="T98" s="18">
        <v>1661.5781537791404</v>
      </c>
      <c r="U98" s="18">
        <v>1346.1675042452573</v>
      </c>
    </row>
    <row r="99" spans="1:21" s="19" customFormat="1" ht="12" customHeight="1">
      <c r="A99" s="20"/>
      <c r="B99" s="25" t="s">
        <v>371</v>
      </c>
      <c r="C99" s="25" t="s">
        <v>372</v>
      </c>
      <c r="D99" s="29">
        <v>363.33659699999998</v>
      </c>
      <c r="E99" s="20" t="s">
        <v>97</v>
      </c>
      <c r="F99" s="20" t="s">
        <v>348</v>
      </c>
      <c r="G99" s="20" t="s">
        <v>373</v>
      </c>
      <c r="H99" s="20" t="s">
        <v>374</v>
      </c>
      <c r="I99" s="20">
        <v>2000</v>
      </c>
      <c r="J99" s="23"/>
      <c r="K99" s="23"/>
      <c r="L99" s="23"/>
      <c r="M99" s="23"/>
      <c r="N99" s="23"/>
      <c r="O99" s="23"/>
      <c r="P99" s="23"/>
      <c r="Q99" s="23"/>
      <c r="R99" s="23"/>
      <c r="S99" s="23"/>
      <c r="T99" s="23"/>
      <c r="U99" s="23"/>
    </row>
    <row r="100" spans="1:21" s="19" customFormat="1" ht="12" customHeight="1">
      <c r="A100" s="35">
        <f>COUNTA(B100:B112)</f>
        <v>13</v>
      </c>
      <c r="B100" s="30" t="s">
        <v>375</v>
      </c>
      <c r="C100" s="30" t="s">
        <v>376</v>
      </c>
      <c r="D100" s="31">
        <v>648.47300579930993</v>
      </c>
      <c r="E100" s="1" t="s">
        <v>60</v>
      </c>
      <c r="F100" s="1" t="s">
        <v>377</v>
      </c>
      <c r="G100" s="32" t="s">
        <v>378</v>
      </c>
      <c r="H100" s="32" t="s">
        <v>379</v>
      </c>
      <c r="I100" s="20"/>
      <c r="J100" s="15">
        <v>276.70075108578294</v>
      </c>
      <c r="K100" s="15">
        <v>314.44924557175733</v>
      </c>
      <c r="L100" s="15">
        <v>299.58943811728818</v>
      </c>
      <c r="M100" s="15">
        <v>307.88900016992056</v>
      </c>
      <c r="N100" s="15">
        <v>238.97869605824187</v>
      </c>
      <c r="O100" s="15">
        <v>259.11089154536336</v>
      </c>
      <c r="P100" s="15">
        <v>564.36007254924732</v>
      </c>
      <c r="Q100" s="15">
        <v>568.69661572539439</v>
      </c>
      <c r="R100" s="15">
        <v>680.21856715301044</v>
      </c>
      <c r="S100" s="15">
        <v>686.2594590125525</v>
      </c>
      <c r="T100" s="15">
        <v>620.85232677837723</v>
      </c>
      <c r="U100" s="15">
        <v>535.40813268142438</v>
      </c>
    </row>
    <row r="101" spans="1:21" s="19" customFormat="1" ht="12" customHeight="1">
      <c r="A101" s="35"/>
      <c r="B101" s="30" t="s">
        <v>380</v>
      </c>
      <c r="C101" s="30" t="s">
        <v>381</v>
      </c>
      <c r="D101" s="31">
        <v>676.50430592758994</v>
      </c>
      <c r="E101" s="1" t="s">
        <v>60</v>
      </c>
      <c r="F101" s="1" t="s">
        <v>377</v>
      </c>
      <c r="G101" s="32" t="s">
        <v>382</v>
      </c>
      <c r="H101" s="32" t="s">
        <v>383</v>
      </c>
      <c r="I101" s="20"/>
      <c r="J101" s="15">
        <v>337.69946901696539</v>
      </c>
      <c r="K101" s="15">
        <v>362.0435251217192</v>
      </c>
      <c r="L101" s="15">
        <v>348.33296539523582</v>
      </c>
      <c r="M101" s="15">
        <v>352.17410520149622</v>
      </c>
      <c r="N101" s="15">
        <v>278.72930099600569</v>
      </c>
      <c r="O101" s="15">
        <v>300.97598720677962</v>
      </c>
      <c r="P101" s="15">
        <v>850.1493983070925</v>
      </c>
      <c r="Q101" s="15">
        <v>863.80201138551274</v>
      </c>
      <c r="R101" s="15">
        <v>1017.2489779924243</v>
      </c>
      <c r="S101" s="15">
        <v>993.74182127383972</v>
      </c>
      <c r="T101" s="15">
        <v>946.9502379289122</v>
      </c>
      <c r="U101" s="15">
        <v>754.48229720117331</v>
      </c>
    </row>
    <row r="102" spans="1:21" s="19" customFormat="1" ht="12" customHeight="1">
      <c r="A102" s="35"/>
      <c r="B102" s="30" t="s">
        <v>384</v>
      </c>
      <c r="C102" s="30" t="s">
        <v>385</v>
      </c>
      <c r="D102" s="31">
        <v>704.53560605586995</v>
      </c>
      <c r="E102" s="1" t="s">
        <v>60</v>
      </c>
      <c r="F102" s="1" t="s">
        <v>377</v>
      </c>
      <c r="G102" s="32" t="s">
        <v>386</v>
      </c>
      <c r="H102" s="32" t="s">
        <v>387</v>
      </c>
      <c r="I102" s="20"/>
      <c r="J102" s="15">
        <v>145.61012781118851</v>
      </c>
      <c r="K102" s="15">
        <v>162.3365863077473</v>
      </c>
      <c r="L102" s="15">
        <v>160.5365318953119</v>
      </c>
      <c r="M102" s="15">
        <v>160.63945503004322</v>
      </c>
      <c r="N102" s="15">
        <v>119.28518049401515</v>
      </c>
      <c r="O102" s="15">
        <v>136.59762229057961</v>
      </c>
      <c r="P102" s="15">
        <v>407.94985126974188</v>
      </c>
      <c r="Q102" s="15">
        <v>402.29099067229123</v>
      </c>
      <c r="R102" s="15">
        <v>452.90448865283111</v>
      </c>
      <c r="S102" s="15">
        <v>422.72683089650957</v>
      </c>
      <c r="T102" s="15">
        <v>428.34394333685231</v>
      </c>
      <c r="U102" s="15">
        <v>351.40103977058067</v>
      </c>
    </row>
    <row r="103" spans="1:21" s="19" customFormat="1" ht="12" customHeight="1">
      <c r="A103" s="35"/>
      <c r="B103" s="30" t="s">
        <v>388</v>
      </c>
      <c r="C103" s="30" t="s">
        <v>389</v>
      </c>
      <c r="D103" s="31">
        <v>674.48865586345005</v>
      </c>
      <c r="E103" s="1" t="s">
        <v>60</v>
      </c>
      <c r="F103" s="1" t="s">
        <v>377</v>
      </c>
      <c r="G103" s="32" t="s">
        <v>390</v>
      </c>
      <c r="H103" s="32" t="s">
        <v>391</v>
      </c>
      <c r="I103" s="20"/>
      <c r="J103" s="15">
        <v>4226.0926233415576</v>
      </c>
      <c r="K103" s="15">
        <v>4656.1866435271522</v>
      </c>
      <c r="L103" s="15">
        <v>4429.0953038728994</v>
      </c>
      <c r="M103" s="15">
        <v>4688.5392455839274</v>
      </c>
      <c r="N103" s="15">
        <v>3326.244016524513</v>
      </c>
      <c r="O103" s="15">
        <v>3987.7275577924702</v>
      </c>
      <c r="P103" s="15">
        <v>13188.62773513395</v>
      </c>
      <c r="Q103" s="15">
        <v>13914.876531921393</v>
      </c>
      <c r="R103" s="15">
        <v>15799.394413712467</v>
      </c>
      <c r="S103" s="15">
        <v>14493.47478647392</v>
      </c>
      <c r="T103" s="15">
        <v>13849.052520938638</v>
      </c>
      <c r="U103" s="15">
        <v>11849.099108224365</v>
      </c>
    </row>
    <row r="104" spans="1:21" s="19" customFormat="1" ht="12" customHeight="1">
      <c r="A104" s="35"/>
      <c r="B104" s="30" t="s">
        <v>392</v>
      </c>
      <c r="C104" s="30" t="s">
        <v>393</v>
      </c>
      <c r="D104" s="31">
        <v>702.51995599173006</v>
      </c>
      <c r="E104" s="1" t="s">
        <v>60</v>
      </c>
      <c r="F104" s="1" t="s">
        <v>377</v>
      </c>
      <c r="G104" s="32" t="s">
        <v>394</v>
      </c>
      <c r="H104" s="32" t="s">
        <v>395</v>
      </c>
      <c r="I104" s="20"/>
      <c r="J104" s="15">
        <v>4066.3402284124691</v>
      </c>
      <c r="K104" s="15">
        <v>4337.4352782071064</v>
      </c>
      <c r="L104" s="15">
        <v>4267.5470175387454</v>
      </c>
      <c r="M104" s="15">
        <v>4224.6619849866202</v>
      </c>
      <c r="N104" s="15">
        <v>3086.0138859038234</v>
      </c>
      <c r="O104" s="15">
        <v>3725.343379174265</v>
      </c>
      <c r="P104" s="15">
        <v>11418.321985788045</v>
      </c>
      <c r="Q104" s="15">
        <v>11567.43733573294</v>
      </c>
      <c r="R104" s="15">
        <v>12944.819902923149</v>
      </c>
      <c r="S104" s="15">
        <v>12109.306380791519</v>
      </c>
      <c r="T104" s="15">
        <v>11719.666184906402</v>
      </c>
      <c r="U104" s="15">
        <v>9771.0172111639713</v>
      </c>
    </row>
    <row r="105" spans="1:21" s="19" customFormat="1" ht="12" customHeight="1">
      <c r="A105" s="35"/>
      <c r="B105" s="30" t="s">
        <v>396</v>
      </c>
      <c r="C105" s="30" t="s">
        <v>397</v>
      </c>
      <c r="D105" s="31">
        <v>700.50430592758994</v>
      </c>
      <c r="E105" s="1" t="s">
        <v>60</v>
      </c>
      <c r="F105" s="1" t="s">
        <v>377</v>
      </c>
      <c r="G105" s="32" t="s">
        <v>398</v>
      </c>
      <c r="H105" s="32" t="s">
        <v>399</v>
      </c>
      <c r="I105" s="20"/>
      <c r="J105" s="15">
        <v>1297.4956206281026</v>
      </c>
      <c r="K105" s="15">
        <v>1515.3644604335664</v>
      </c>
      <c r="L105" s="15">
        <v>1396.5102272340314</v>
      </c>
      <c r="M105" s="15">
        <v>1582.5931141659203</v>
      </c>
      <c r="N105" s="15">
        <v>1138.2324451688978</v>
      </c>
      <c r="O105" s="15">
        <v>1294.0504009029314</v>
      </c>
      <c r="P105" s="15">
        <v>4328.0051062077682</v>
      </c>
      <c r="Q105" s="15">
        <v>4394.4183387421081</v>
      </c>
      <c r="R105" s="15">
        <v>5196.3494704286604</v>
      </c>
      <c r="S105" s="15">
        <v>4652.4103202691686</v>
      </c>
      <c r="T105" s="15">
        <v>4594.1352228374735</v>
      </c>
      <c r="U105" s="15">
        <v>3918.584781759987</v>
      </c>
    </row>
    <row r="106" spans="1:21" s="19" customFormat="1" ht="12" customHeight="1">
      <c r="A106" s="35"/>
      <c r="B106" s="30" t="s">
        <v>400</v>
      </c>
      <c r="C106" s="30" t="s">
        <v>401</v>
      </c>
      <c r="D106" s="31">
        <v>672.47300579930993</v>
      </c>
      <c r="E106" s="1" t="s">
        <v>60</v>
      </c>
      <c r="F106" s="1" t="s">
        <v>377</v>
      </c>
      <c r="G106" s="32" t="s">
        <v>402</v>
      </c>
      <c r="H106" s="32" t="s">
        <v>403</v>
      </c>
      <c r="I106" s="20"/>
      <c r="J106" s="15">
        <v>70.605927004152775</v>
      </c>
      <c r="K106" s="15">
        <v>89.045657787411159</v>
      </c>
      <c r="L106" s="15">
        <v>83.199306966614884</v>
      </c>
      <c r="M106" s="15">
        <v>90.24472204188794</v>
      </c>
      <c r="N106" s="15">
        <v>59.991283524605706</v>
      </c>
      <c r="O106" s="15">
        <v>75.530819590444608</v>
      </c>
      <c r="P106" s="15">
        <v>184.89513766556476</v>
      </c>
      <c r="Q106" s="15">
        <v>246.9793306601056</v>
      </c>
      <c r="R106" s="15">
        <v>262.36304341481002</v>
      </c>
      <c r="S106" s="15">
        <v>240.43004619673269</v>
      </c>
      <c r="T106" s="15">
        <v>221.82558718677393</v>
      </c>
      <c r="U106" s="15">
        <v>203.33927205639054</v>
      </c>
    </row>
    <row r="107" spans="1:21" s="19" customFormat="1" ht="12" customHeight="1">
      <c r="A107" s="35"/>
      <c r="B107" s="30" t="s">
        <v>404</v>
      </c>
      <c r="C107" s="30" t="s">
        <v>397</v>
      </c>
      <c r="D107" s="31">
        <v>700.50430592758994</v>
      </c>
      <c r="E107" s="1" t="s">
        <v>60</v>
      </c>
      <c r="F107" s="1" t="s">
        <v>377</v>
      </c>
      <c r="G107" s="32" t="s">
        <v>405</v>
      </c>
      <c r="H107" s="32" t="s">
        <v>406</v>
      </c>
      <c r="I107" s="20"/>
      <c r="J107" s="15">
        <v>186.52920218042689</v>
      </c>
      <c r="K107" s="15">
        <v>228.64699862787384</v>
      </c>
      <c r="L107" s="15">
        <v>221.41201870645</v>
      </c>
      <c r="M107" s="15">
        <v>213.50500149355508</v>
      </c>
      <c r="N107" s="15">
        <v>156.46425950432831</v>
      </c>
      <c r="O107" s="15">
        <v>200.0519596612005</v>
      </c>
      <c r="P107" s="15">
        <v>433.56408530066017</v>
      </c>
      <c r="Q107" s="15">
        <v>528.59999331890629</v>
      </c>
      <c r="R107" s="15">
        <v>558.49452618645648</v>
      </c>
      <c r="S107" s="15">
        <v>486.35281981787313</v>
      </c>
      <c r="T107" s="15">
        <v>479.96645762309288</v>
      </c>
      <c r="U107" s="15">
        <v>436.4713941534992</v>
      </c>
    </row>
    <row r="108" spans="1:21" s="19" customFormat="1" ht="12" customHeight="1">
      <c r="A108" s="35"/>
      <c r="B108" s="30" t="s">
        <v>407</v>
      </c>
      <c r="C108" s="30" t="s">
        <v>408</v>
      </c>
      <c r="D108" s="31">
        <v>698.48865586345005</v>
      </c>
      <c r="E108" s="1" t="s">
        <v>60</v>
      </c>
      <c r="F108" s="1" t="s">
        <v>377</v>
      </c>
      <c r="G108" s="32" t="s">
        <v>409</v>
      </c>
      <c r="H108" s="32" t="s">
        <v>410</v>
      </c>
      <c r="I108" s="20"/>
      <c r="J108" s="15">
        <v>48.656864435658626</v>
      </c>
      <c r="K108" s="15">
        <v>65.008152293445846</v>
      </c>
      <c r="L108" s="15">
        <v>59.843863267000209</v>
      </c>
      <c r="M108" s="15">
        <v>65.746985920417757</v>
      </c>
      <c r="N108" s="15">
        <v>44.467682795370159</v>
      </c>
      <c r="O108" s="15">
        <v>55.753379803025517</v>
      </c>
      <c r="P108" s="15">
        <v>152.67078929143997</v>
      </c>
      <c r="Q108" s="15">
        <v>181.87216962979932</v>
      </c>
      <c r="R108" s="15">
        <v>202.90302243978221</v>
      </c>
      <c r="S108" s="15">
        <v>186.55487383166709</v>
      </c>
      <c r="T108" s="15">
        <v>166.99607273709293</v>
      </c>
      <c r="U108" s="15">
        <v>162.90018171580749</v>
      </c>
    </row>
    <row r="109" spans="1:21" s="19" customFormat="1" ht="12" customHeight="1">
      <c r="A109" s="35"/>
      <c r="B109" s="30" t="s">
        <v>411</v>
      </c>
      <c r="C109" s="30" t="s">
        <v>412</v>
      </c>
      <c r="D109" s="31">
        <v>696.47300579930993</v>
      </c>
      <c r="E109" s="1" t="s">
        <v>60</v>
      </c>
      <c r="F109" s="1" t="s">
        <v>377</v>
      </c>
      <c r="G109" s="32" t="s">
        <v>413</v>
      </c>
      <c r="H109" s="32" t="s">
        <v>414</v>
      </c>
      <c r="I109" s="20"/>
      <c r="J109" s="15">
        <v>427.98168583502775</v>
      </c>
      <c r="K109" s="15">
        <v>507.90301174144463</v>
      </c>
      <c r="L109" s="15">
        <v>440.1061861649178</v>
      </c>
      <c r="M109" s="15">
        <v>568.52037377813133</v>
      </c>
      <c r="N109" s="15">
        <v>394.52731651516683</v>
      </c>
      <c r="O109" s="15">
        <v>454.21781526440384</v>
      </c>
      <c r="P109" s="15">
        <v>1118.4172990056422</v>
      </c>
      <c r="Q109" s="15">
        <v>1098.2042645650356</v>
      </c>
      <c r="R109" s="15">
        <v>1226.1925391323391</v>
      </c>
      <c r="S109" s="15">
        <v>1378.4563634823583</v>
      </c>
      <c r="T109" s="15">
        <v>1275.6815058062627</v>
      </c>
      <c r="U109" s="15">
        <v>1115.8116275102559</v>
      </c>
    </row>
    <row r="110" spans="1:21" s="19" customFormat="1" ht="12" customHeight="1">
      <c r="A110" s="35"/>
      <c r="B110" s="30" t="s">
        <v>415</v>
      </c>
      <c r="C110" s="30" t="s">
        <v>416</v>
      </c>
      <c r="D110" s="31">
        <v>724.50430592758994</v>
      </c>
      <c r="E110" s="1" t="s">
        <v>60</v>
      </c>
      <c r="F110" s="1" t="s">
        <v>377</v>
      </c>
      <c r="G110" s="32" t="s">
        <v>417</v>
      </c>
      <c r="H110" s="32" t="s">
        <v>418</v>
      </c>
      <c r="I110" s="20"/>
      <c r="J110" s="15">
        <v>1704.2712596362658</v>
      </c>
      <c r="K110" s="15">
        <v>2057.3697397778246</v>
      </c>
      <c r="L110" s="15">
        <v>1729.6112427358505</v>
      </c>
      <c r="M110" s="15">
        <v>2073.167367095461</v>
      </c>
      <c r="N110" s="15">
        <v>1487.5288627530958</v>
      </c>
      <c r="O110" s="15">
        <v>1708.2535623406754</v>
      </c>
      <c r="P110" s="15">
        <v>4022.6874120858406</v>
      </c>
      <c r="Q110" s="15">
        <v>3829.2203336392527</v>
      </c>
      <c r="R110" s="15">
        <v>4120.4350839835333</v>
      </c>
      <c r="S110" s="15">
        <v>4503.6583682373639</v>
      </c>
      <c r="T110" s="15">
        <v>4284.0280871413725</v>
      </c>
      <c r="U110" s="15">
        <v>3693.362790327807</v>
      </c>
    </row>
    <row r="111" spans="1:21" s="19" customFormat="1" ht="12" customHeight="1">
      <c r="A111" s="35"/>
      <c r="B111" s="30" t="s">
        <v>419</v>
      </c>
      <c r="C111" s="30" t="s">
        <v>420</v>
      </c>
      <c r="D111" s="31">
        <v>722.48865586345005</v>
      </c>
      <c r="E111" s="1" t="s">
        <v>60</v>
      </c>
      <c r="F111" s="1" t="s">
        <v>377</v>
      </c>
      <c r="G111" s="32" t="s">
        <v>421</v>
      </c>
      <c r="H111" s="32" t="s">
        <v>422</v>
      </c>
      <c r="I111" s="20"/>
      <c r="J111" s="15">
        <v>215.21373260007724</v>
      </c>
      <c r="K111" s="15">
        <v>266.19773604153119</v>
      </c>
      <c r="L111" s="15">
        <v>227.17572138861792</v>
      </c>
      <c r="M111" s="15">
        <v>287.6562852919613</v>
      </c>
      <c r="N111" s="15">
        <v>202.42381572044033</v>
      </c>
      <c r="O111" s="15">
        <v>238.57311988092943</v>
      </c>
      <c r="P111" s="15">
        <v>691.52889346230563</v>
      </c>
      <c r="Q111" s="15">
        <v>659.20331287555109</v>
      </c>
      <c r="R111" s="15">
        <v>768.00013732826528</v>
      </c>
      <c r="S111" s="15">
        <v>819.52826873812887</v>
      </c>
      <c r="T111" s="15">
        <v>738.97981163519751</v>
      </c>
      <c r="U111" s="15">
        <v>672.89465911601837</v>
      </c>
    </row>
    <row r="112" spans="1:21" ht="12" customHeight="1">
      <c r="A112" s="35"/>
      <c r="B112" s="32" t="s">
        <v>423</v>
      </c>
      <c r="C112" s="32" t="s">
        <v>424</v>
      </c>
      <c r="D112" s="33">
        <v>748.50430592758994</v>
      </c>
      <c r="E112" s="1" t="s">
        <v>60</v>
      </c>
      <c r="F112" s="1" t="s">
        <v>377</v>
      </c>
      <c r="G112" s="32" t="s">
        <v>425</v>
      </c>
      <c r="H112" s="32" t="s">
        <v>426</v>
      </c>
      <c r="J112" s="15">
        <v>1377.165171741929</v>
      </c>
      <c r="K112" s="15">
        <v>1488.5808185326482</v>
      </c>
      <c r="L112" s="15">
        <v>1416.3729959056791</v>
      </c>
      <c r="M112" s="15">
        <v>1526.1316998830171</v>
      </c>
      <c r="N112" s="15">
        <v>1267.4069025803442</v>
      </c>
      <c r="O112" s="15">
        <v>1305.9139753003196</v>
      </c>
      <c r="P112" s="15">
        <v>1408.6413261257719</v>
      </c>
      <c r="Q112" s="15">
        <v>1426.3730004606659</v>
      </c>
      <c r="R112" s="15">
        <v>1464.3702249127925</v>
      </c>
      <c r="S112" s="15">
        <v>1526.551267161311</v>
      </c>
      <c r="T112" s="15">
        <v>1518.9497879565581</v>
      </c>
      <c r="U112" s="15">
        <v>1301.5574700257403</v>
      </c>
    </row>
    <row r="113" spans="1:21" ht="12" customHeight="1">
      <c r="B113" s="16" t="s">
        <v>427</v>
      </c>
      <c r="C113" s="16"/>
      <c r="D113" s="17"/>
      <c r="E113" s="16"/>
      <c r="F113" s="16"/>
      <c r="G113" s="16"/>
      <c r="H113" s="16"/>
      <c r="I113" s="16"/>
      <c r="J113" s="18">
        <v>14380.362663729604</v>
      </c>
      <c r="K113" s="18">
        <v>16050.567853971228</v>
      </c>
      <c r="L113" s="18">
        <v>15079.332819188647</v>
      </c>
      <c r="M113" s="18">
        <v>16141.469340642358</v>
      </c>
      <c r="N113" s="18">
        <v>11800.293648538845</v>
      </c>
      <c r="O113" s="18">
        <v>13742.10047075339</v>
      </c>
      <c r="P113" s="18">
        <v>38769.819092193065</v>
      </c>
      <c r="Q113" s="18">
        <v>39681.97422932896</v>
      </c>
      <c r="R113" s="18">
        <v>44693.694398260515</v>
      </c>
      <c r="S113" s="18">
        <v>42499.451606182949</v>
      </c>
      <c r="T113" s="18">
        <v>40845.427746813002</v>
      </c>
      <c r="U113" s="18">
        <v>34766.329965707017</v>
      </c>
    </row>
    <row r="114" spans="1:21" s="19" customFormat="1" ht="12" customHeight="1">
      <c r="A114" s="20"/>
      <c r="B114" s="21" t="s">
        <v>428</v>
      </c>
      <c r="C114" s="21" t="s">
        <v>429</v>
      </c>
      <c r="D114" s="21">
        <v>689.94</v>
      </c>
      <c r="E114" s="20" t="s">
        <v>60</v>
      </c>
      <c r="F114" s="20" t="s">
        <v>377</v>
      </c>
      <c r="G114" s="20" t="s">
        <v>430</v>
      </c>
      <c r="H114" s="20" t="s">
        <v>431</v>
      </c>
      <c r="I114" s="20">
        <v>200</v>
      </c>
      <c r="J114" s="23"/>
      <c r="K114" s="23"/>
      <c r="L114" s="23"/>
      <c r="M114" s="23"/>
      <c r="N114" s="23"/>
      <c r="O114" s="23"/>
      <c r="P114" s="23"/>
      <c r="Q114" s="23"/>
      <c r="R114" s="23"/>
      <c r="S114" s="23"/>
      <c r="T114" s="23"/>
      <c r="U114" s="23"/>
    </row>
    <row r="115" spans="1:21" ht="12" customHeight="1">
      <c r="A115" s="35">
        <f>COUNTA(B115:B140)</f>
        <v>26</v>
      </c>
      <c r="B115" s="1" t="s">
        <v>432</v>
      </c>
      <c r="C115" s="1" t="s">
        <v>433</v>
      </c>
      <c r="D115" s="13">
        <v>733.56215515687995</v>
      </c>
      <c r="E115" s="1" t="s">
        <v>434</v>
      </c>
      <c r="F115" s="1" t="s">
        <v>377</v>
      </c>
      <c r="G115" s="1" t="s">
        <v>435</v>
      </c>
      <c r="H115" s="1" t="s">
        <v>436</v>
      </c>
      <c r="J115" s="15">
        <v>154290.1032256925</v>
      </c>
      <c r="K115" s="15">
        <v>173713.27630765003</v>
      </c>
      <c r="L115" s="15">
        <v>151598.80380003501</v>
      </c>
      <c r="M115" s="15">
        <v>167173.50370710244</v>
      </c>
      <c r="N115" s="15">
        <v>139711.06002172074</v>
      </c>
      <c r="O115" s="15">
        <v>146496.05730634989</v>
      </c>
      <c r="P115" s="15">
        <v>152757.62106098636</v>
      </c>
      <c r="Q115" s="15">
        <v>146015.18823658739</v>
      </c>
      <c r="R115" s="15">
        <v>145994.41914290082</v>
      </c>
      <c r="S115" s="15">
        <v>167172.58181591934</v>
      </c>
      <c r="T115" s="15">
        <v>132368.98076893462</v>
      </c>
      <c r="U115" s="15">
        <v>139833.71848096341</v>
      </c>
    </row>
    <row r="116" spans="1:21" ht="12" customHeight="1">
      <c r="A116" s="35"/>
      <c r="B116" s="1" t="s">
        <v>437</v>
      </c>
      <c r="C116" s="1" t="s">
        <v>438</v>
      </c>
      <c r="D116" s="13">
        <v>761.59345528515996</v>
      </c>
      <c r="E116" s="1" t="s">
        <v>434</v>
      </c>
      <c r="F116" s="1" t="s">
        <v>377</v>
      </c>
      <c r="G116" s="1" t="s">
        <v>439</v>
      </c>
      <c r="H116" s="1" t="s">
        <v>440</v>
      </c>
      <c r="J116" s="15">
        <v>65968.861149331773</v>
      </c>
      <c r="K116" s="15">
        <v>71160.345772773682</v>
      </c>
      <c r="L116" s="15">
        <v>65470.570314427227</v>
      </c>
      <c r="M116" s="15">
        <v>67927.551792461221</v>
      </c>
      <c r="N116" s="15">
        <v>56355.694078961562</v>
      </c>
      <c r="O116" s="15">
        <v>57740.642666560532</v>
      </c>
      <c r="P116" s="15">
        <v>78005.083170190905</v>
      </c>
      <c r="Q116" s="15">
        <v>80744.156564371136</v>
      </c>
      <c r="R116" s="15">
        <v>83539.405273783035</v>
      </c>
      <c r="S116" s="15">
        <v>86781.261750121354</v>
      </c>
      <c r="T116" s="15">
        <v>68789.056320556498</v>
      </c>
      <c r="U116" s="15">
        <v>66833.570635231008</v>
      </c>
    </row>
    <row r="117" spans="1:21" ht="12" customHeight="1">
      <c r="A117" s="35"/>
      <c r="B117" s="1" t="s">
        <v>441</v>
      </c>
      <c r="C117" s="1" t="s">
        <v>442</v>
      </c>
      <c r="D117" s="13">
        <v>789.62475541343997</v>
      </c>
      <c r="E117" s="1" t="s">
        <v>434</v>
      </c>
      <c r="F117" s="1" t="s">
        <v>377</v>
      </c>
      <c r="G117" s="1" t="s">
        <v>443</v>
      </c>
      <c r="H117" s="1" t="s">
        <v>444</v>
      </c>
      <c r="J117" s="15">
        <v>3347.5674807560672</v>
      </c>
      <c r="K117" s="15">
        <v>3506.6173086637218</v>
      </c>
      <c r="L117" s="15">
        <v>3081.0325298099951</v>
      </c>
      <c r="M117" s="15">
        <v>3644.7184269249587</v>
      </c>
      <c r="N117" s="15">
        <v>2655.0656484899564</v>
      </c>
      <c r="O117" s="15">
        <v>2748.2641321284887</v>
      </c>
      <c r="P117" s="15">
        <v>5045.3202802599344</v>
      </c>
      <c r="Q117" s="15">
        <v>4868.4912856480769</v>
      </c>
      <c r="R117" s="15">
        <v>5039.647105559834</v>
      </c>
      <c r="S117" s="15">
        <v>5382.0452096539966</v>
      </c>
      <c r="T117" s="15">
        <v>4358.3141802650343</v>
      </c>
      <c r="U117" s="15">
        <v>4368.8061851937946</v>
      </c>
    </row>
    <row r="118" spans="1:21" ht="12" customHeight="1">
      <c r="A118" s="35"/>
      <c r="B118" s="1" t="s">
        <v>445</v>
      </c>
      <c r="C118" s="1" t="s">
        <v>446</v>
      </c>
      <c r="D118" s="13">
        <v>759.57780522102007</v>
      </c>
      <c r="E118" s="1" t="s">
        <v>434</v>
      </c>
      <c r="F118" s="1" t="s">
        <v>377</v>
      </c>
      <c r="G118" s="1" t="s">
        <v>447</v>
      </c>
      <c r="H118" s="1" t="s">
        <v>448</v>
      </c>
      <c r="J118" s="15">
        <v>213882.48405612734</v>
      </c>
      <c r="K118" s="15">
        <v>234664.5744044169</v>
      </c>
      <c r="L118" s="15">
        <v>208488.6627870778</v>
      </c>
      <c r="M118" s="15">
        <v>246998.56024380648</v>
      </c>
      <c r="N118" s="15">
        <v>196599.97852056765</v>
      </c>
      <c r="O118" s="15">
        <v>203226.93138965362</v>
      </c>
      <c r="P118" s="15">
        <v>261144.58948018844</v>
      </c>
      <c r="Q118" s="15">
        <v>252306.66175776915</v>
      </c>
      <c r="R118" s="15">
        <v>249823.44095875291</v>
      </c>
      <c r="S118" s="15">
        <v>297193.7381825762</v>
      </c>
      <c r="T118" s="15">
        <v>238688.72461413793</v>
      </c>
      <c r="U118" s="15">
        <v>246112.70541479436</v>
      </c>
    </row>
    <row r="119" spans="1:21" ht="12" customHeight="1">
      <c r="A119" s="35"/>
      <c r="B119" s="1" t="s">
        <v>449</v>
      </c>
      <c r="C119" s="1" t="s">
        <v>450</v>
      </c>
      <c r="D119" s="13">
        <v>787.60910534930008</v>
      </c>
      <c r="E119" s="1" t="s">
        <v>434</v>
      </c>
      <c r="F119" s="1" t="s">
        <v>377</v>
      </c>
      <c r="G119" s="1" t="s">
        <v>451</v>
      </c>
      <c r="H119" s="1" t="s">
        <v>436</v>
      </c>
      <c r="J119" s="15">
        <v>59027.200110998405</v>
      </c>
      <c r="K119" s="15">
        <v>65843.291110344362</v>
      </c>
      <c r="L119" s="15">
        <v>56730.810283722669</v>
      </c>
      <c r="M119" s="15">
        <v>68782.804469833558</v>
      </c>
      <c r="N119" s="15">
        <v>48442.645589496933</v>
      </c>
      <c r="O119" s="15">
        <v>50745.64787583876</v>
      </c>
      <c r="P119" s="15">
        <v>101425.71212579767</v>
      </c>
      <c r="Q119" s="15">
        <v>101732.1470860471</v>
      </c>
      <c r="R119" s="15">
        <v>100889.53060178136</v>
      </c>
      <c r="S119" s="15">
        <v>111051.86576902536</v>
      </c>
      <c r="T119" s="15">
        <v>85165.678306630871</v>
      </c>
      <c r="U119" s="15">
        <v>92626.644405370564</v>
      </c>
    </row>
    <row r="120" spans="1:21" ht="12" customHeight="1">
      <c r="A120" s="35"/>
      <c r="B120" s="1" t="s">
        <v>452</v>
      </c>
      <c r="C120" s="1" t="s">
        <v>453</v>
      </c>
      <c r="D120" s="13">
        <v>785.59345528515996</v>
      </c>
      <c r="E120" s="1" t="s">
        <v>434</v>
      </c>
      <c r="F120" s="1" t="s">
        <v>377</v>
      </c>
      <c r="G120" s="1" t="s">
        <v>454</v>
      </c>
      <c r="H120" s="1" t="s">
        <v>455</v>
      </c>
      <c r="J120" s="15">
        <v>16461.735080171435</v>
      </c>
      <c r="K120" s="15">
        <v>19219.982040640065</v>
      </c>
      <c r="L120" s="15">
        <v>16685.05811053099</v>
      </c>
      <c r="M120" s="15">
        <v>18222.686604937349</v>
      </c>
      <c r="N120" s="15">
        <v>14333.047062800022</v>
      </c>
      <c r="O120" s="15">
        <v>15504.754654483333</v>
      </c>
      <c r="P120" s="15">
        <v>26305.296153306328</v>
      </c>
      <c r="Q120" s="15">
        <v>26263.932797072572</v>
      </c>
      <c r="R120" s="15">
        <v>25369.47721932724</v>
      </c>
      <c r="S120" s="15">
        <v>27114.722434388786</v>
      </c>
      <c r="T120" s="15">
        <v>24150.01472694031</v>
      </c>
      <c r="U120" s="15">
        <v>24630.379642969237</v>
      </c>
    </row>
    <row r="121" spans="1:21" ht="12" customHeight="1">
      <c r="A121" s="35"/>
      <c r="B121" s="1" t="s">
        <v>456</v>
      </c>
      <c r="C121" s="1" t="s">
        <v>457</v>
      </c>
      <c r="D121" s="13">
        <v>757.56215515687995</v>
      </c>
      <c r="E121" s="1" t="s">
        <v>434</v>
      </c>
      <c r="F121" s="1" t="s">
        <v>377</v>
      </c>
      <c r="G121" s="1" t="s">
        <v>458</v>
      </c>
      <c r="H121" s="1" t="s">
        <v>459</v>
      </c>
      <c r="J121" s="15">
        <v>7019.1216586089186</v>
      </c>
      <c r="K121" s="15">
        <v>8226.3045070058324</v>
      </c>
      <c r="L121" s="15">
        <v>7276.8273906214608</v>
      </c>
      <c r="M121" s="15">
        <v>7990.9512788435231</v>
      </c>
      <c r="N121" s="15">
        <v>6651.2340357866096</v>
      </c>
      <c r="O121" s="15">
        <v>7437.8508773328722</v>
      </c>
      <c r="P121" s="15">
        <v>6984.8224838226242</v>
      </c>
      <c r="Q121" s="15">
        <v>6640.1453547148185</v>
      </c>
      <c r="R121" s="15">
        <v>6172.6002690438609</v>
      </c>
      <c r="S121" s="15">
        <v>7040.5522790519608</v>
      </c>
      <c r="T121" s="15">
        <v>5831.3941487131806</v>
      </c>
      <c r="U121" s="15">
        <v>6716.7841348660158</v>
      </c>
    </row>
    <row r="122" spans="1:21" ht="12" customHeight="1">
      <c r="A122" s="35"/>
      <c r="B122" s="1" t="s">
        <v>460</v>
      </c>
      <c r="C122" s="1" t="s">
        <v>453</v>
      </c>
      <c r="D122" s="13">
        <v>785.59345528515996</v>
      </c>
      <c r="E122" s="1" t="s">
        <v>434</v>
      </c>
      <c r="F122" s="1" t="s">
        <v>377</v>
      </c>
      <c r="G122" s="1" t="s">
        <v>461</v>
      </c>
      <c r="H122" s="1" t="s">
        <v>462</v>
      </c>
      <c r="J122" s="15">
        <v>2548.4839085846293</v>
      </c>
      <c r="K122" s="15">
        <v>2687.3916614792329</v>
      </c>
      <c r="L122" s="15">
        <v>2658.5844439812263</v>
      </c>
      <c r="M122" s="15">
        <v>2558.8919170099743</v>
      </c>
      <c r="N122" s="15">
        <v>2127.3281304906195</v>
      </c>
      <c r="O122" s="15">
        <v>2331.9079915800489</v>
      </c>
      <c r="P122" s="15">
        <v>3716.8960853684939</v>
      </c>
      <c r="Q122" s="15">
        <v>3605.3836148732457</v>
      </c>
      <c r="R122" s="15">
        <v>3451.0729348567988</v>
      </c>
      <c r="S122" s="15">
        <v>3986.9013152532748</v>
      </c>
      <c r="T122" s="15">
        <v>3071.9708442305391</v>
      </c>
      <c r="U122" s="15">
        <v>3273.7357457362987</v>
      </c>
    </row>
    <row r="123" spans="1:21" ht="12" customHeight="1">
      <c r="A123" s="35"/>
      <c r="B123" s="1" t="s">
        <v>463</v>
      </c>
      <c r="C123" s="1" t="s">
        <v>464</v>
      </c>
      <c r="D123" s="13">
        <v>783.57780522102007</v>
      </c>
      <c r="E123" s="1" t="s">
        <v>434</v>
      </c>
      <c r="F123" s="1" t="s">
        <v>377</v>
      </c>
      <c r="G123" s="1" t="s">
        <v>465</v>
      </c>
      <c r="H123" s="1" t="s">
        <v>466</v>
      </c>
      <c r="J123" s="15">
        <v>2099.5718762685401</v>
      </c>
      <c r="K123" s="15">
        <v>2450.2358648476638</v>
      </c>
      <c r="L123" s="15">
        <v>2093.846348929002</v>
      </c>
      <c r="M123" s="15">
        <v>2318.9759861837856</v>
      </c>
      <c r="N123" s="15">
        <v>1945.1259493734638</v>
      </c>
      <c r="O123" s="15">
        <v>1944.1821383035292</v>
      </c>
      <c r="P123" s="15">
        <v>2529.7175255968236</v>
      </c>
      <c r="Q123" s="15">
        <v>2713.1342616858274</v>
      </c>
      <c r="R123" s="15">
        <v>2397.0714089914045</v>
      </c>
      <c r="S123" s="15">
        <v>2644.4152713175095</v>
      </c>
      <c r="T123" s="15">
        <v>2156.3892673862924</v>
      </c>
      <c r="U123" s="15">
        <v>2416.6900134851348</v>
      </c>
    </row>
    <row r="124" spans="1:21" ht="12" customHeight="1">
      <c r="A124" s="35"/>
      <c r="B124" s="1" t="s">
        <v>467</v>
      </c>
      <c r="C124" s="1" t="s">
        <v>468</v>
      </c>
      <c r="D124" s="13">
        <v>781.56215515687995</v>
      </c>
      <c r="E124" s="1" t="s">
        <v>434</v>
      </c>
      <c r="F124" s="1" t="s">
        <v>377</v>
      </c>
      <c r="G124" s="1" t="s">
        <v>469</v>
      </c>
      <c r="H124" s="1" t="s">
        <v>470</v>
      </c>
      <c r="J124" s="15">
        <v>178.75655628410428</v>
      </c>
      <c r="K124" s="15">
        <v>273.9065617144754</v>
      </c>
      <c r="L124" s="15">
        <v>194.48469366216429</v>
      </c>
      <c r="M124" s="15">
        <v>209.69175061882763</v>
      </c>
      <c r="N124" s="15">
        <v>160.84827375086499</v>
      </c>
      <c r="O124" s="15">
        <v>216.13402689215025</v>
      </c>
      <c r="P124" s="15">
        <v>244.458217519241</v>
      </c>
      <c r="Q124" s="15">
        <v>178.55629594289547</v>
      </c>
      <c r="R124" s="15">
        <v>197.08087280981727</v>
      </c>
      <c r="S124" s="15">
        <v>204.43454798484643</v>
      </c>
      <c r="T124" s="15">
        <v>190.12590188366354</v>
      </c>
      <c r="U124" s="15">
        <v>177.24161542601377</v>
      </c>
    </row>
    <row r="125" spans="1:21" ht="12" customHeight="1">
      <c r="A125" s="35"/>
      <c r="B125" s="1" t="s">
        <v>471</v>
      </c>
      <c r="C125" s="1" t="s">
        <v>468</v>
      </c>
      <c r="D125" s="13">
        <v>781.56215515687995</v>
      </c>
      <c r="E125" s="1" t="s">
        <v>434</v>
      </c>
      <c r="F125" s="1" t="s">
        <v>377</v>
      </c>
      <c r="G125" s="1" t="s">
        <v>472</v>
      </c>
      <c r="H125" s="1" t="s">
        <v>473</v>
      </c>
      <c r="J125" s="15">
        <v>36834.092444360896</v>
      </c>
      <c r="K125" s="15">
        <v>42809.989803406141</v>
      </c>
      <c r="L125" s="15">
        <v>37121.679573112102</v>
      </c>
      <c r="M125" s="15">
        <v>44257.197129075554</v>
      </c>
      <c r="N125" s="15">
        <v>37101.455639854365</v>
      </c>
      <c r="O125" s="15">
        <v>35656.827879545272</v>
      </c>
      <c r="P125" s="15">
        <v>26352.978692013421</v>
      </c>
      <c r="Q125" s="15">
        <v>21956.121595954024</v>
      </c>
      <c r="R125" s="15">
        <v>20502.970176389077</v>
      </c>
      <c r="S125" s="15">
        <v>27525.190592778323</v>
      </c>
      <c r="T125" s="15">
        <v>23889.328447932716</v>
      </c>
      <c r="U125" s="15">
        <v>25740.843408152617</v>
      </c>
    </row>
    <row r="126" spans="1:21" ht="12" customHeight="1">
      <c r="A126" s="35"/>
      <c r="B126" s="1" t="s">
        <v>474</v>
      </c>
      <c r="C126" s="1" t="s">
        <v>475</v>
      </c>
      <c r="D126" s="13">
        <v>809.59345528515996</v>
      </c>
      <c r="E126" s="1" t="s">
        <v>434</v>
      </c>
      <c r="F126" s="1" t="s">
        <v>377</v>
      </c>
      <c r="G126" s="1" t="s">
        <v>476</v>
      </c>
      <c r="H126" s="1" t="s">
        <v>459</v>
      </c>
      <c r="J126" s="15">
        <v>30900.16042804443</v>
      </c>
      <c r="K126" s="15">
        <v>34524.613719160581</v>
      </c>
      <c r="L126" s="15">
        <v>30150.67131105786</v>
      </c>
      <c r="M126" s="15">
        <v>31119.169287219076</v>
      </c>
      <c r="N126" s="15">
        <v>27535.377537888973</v>
      </c>
      <c r="O126" s="15">
        <v>25533.415815939312</v>
      </c>
      <c r="P126" s="15">
        <v>29369.768503120878</v>
      </c>
      <c r="Q126" s="15">
        <v>24298.603845594978</v>
      </c>
      <c r="R126" s="15">
        <v>21975.976725867709</v>
      </c>
      <c r="S126" s="15">
        <v>26291.150646847014</v>
      </c>
      <c r="T126" s="15">
        <v>22453.382174116152</v>
      </c>
      <c r="U126" s="15">
        <v>23997.059377029775</v>
      </c>
    </row>
    <row r="127" spans="1:21" ht="12" customHeight="1">
      <c r="A127" s="35"/>
      <c r="B127" s="1" t="s">
        <v>477</v>
      </c>
      <c r="C127" s="1" t="s">
        <v>478</v>
      </c>
      <c r="D127" s="13">
        <v>807.57780522102007</v>
      </c>
      <c r="E127" s="1" t="s">
        <v>434</v>
      </c>
      <c r="F127" s="1" t="s">
        <v>377</v>
      </c>
      <c r="G127" s="1" t="s">
        <v>479</v>
      </c>
      <c r="H127" s="1" t="s">
        <v>480</v>
      </c>
      <c r="J127" s="15">
        <v>11993.346559566693</v>
      </c>
      <c r="K127" s="15">
        <v>13722.957993515665</v>
      </c>
      <c r="L127" s="15">
        <v>10491.52720928819</v>
      </c>
      <c r="M127" s="15">
        <v>14273.571958965051</v>
      </c>
      <c r="N127" s="15">
        <v>12533.797419645231</v>
      </c>
      <c r="O127" s="15">
        <v>11237.892713229527</v>
      </c>
      <c r="P127" s="15">
        <v>9377.6413849757737</v>
      </c>
      <c r="Q127" s="15">
        <v>8167.7117431470124</v>
      </c>
      <c r="R127" s="15">
        <v>7759.9233996453968</v>
      </c>
      <c r="S127" s="15">
        <v>8896.5874114972721</v>
      </c>
      <c r="T127" s="15">
        <v>8021.2359863707061</v>
      </c>
      <c r="U127" s="15">
        <v>8267.4136346363903</v>
      </c>
    </row>
    <row r="128" spans="1:21" ht="12" customHeight="1">
      <c r="A128" s="35"/>
      <c r="B128" s="1" t="s">
        <v>481</v>
      </c>
      <c r="C128" s="1" t="s">
        <v>482</v>
      </c>
      <c r="D128" s="13">
        <v>805.56215515687995</v>
      </c>
      <c r="E128" s="1" t="s">
        <v>434</v>
      </c>
      <c r="F128" s="1" t="s">
        <v>377</v>
      </c>
      <c r="G128" s="1" t="s">
        <v>483</v>
      </c>
      <c r="H128" s="1" t="s">
        <v>484</v>
      </c>
      <c r="J128" s="15">
        <v>551.50520656865467</v>
      </c>
      <c r="K128" s="15">
        <v>653.25743538712925</v>
      </c>
      <c r="L128" s="15">
        <v>510.04016808299804</v>
      </c>
      <c r="M128" s="15">
        <v>639.42166961428188</v>
      </c>
      <c r="N128" s="15">
        <v>531.93769940594632</v>
      </c>
      <c r="O128" s="15">
        <v>541.50281403756082</v>
      </c>
      <c r="P128" s="15">
        <v>521.1912989041856</v>
      </c>
      <c r="Q128" s="15">
        <v>432.1702827685038</v>
      </c>
      <c r="R128" s="15">
        <v>393.59854142808166</v>
      </c>
      <c r="S128" s="15">
        <v>500.90400490989219</v>
      </c>
      <c r="T128" s="15">
        <v>349.82585310029941</v>
      </c>
      <c r="U128" s="15">
        <v>460.14645079471592</v>
      </c>
    </row>
    <row r="129" spans="1:21" ht="12" customHeight="1">
      <c r="A129" s="35"/>
      <c r="B129" s="1" t="s">
        <v>485</v>
      </c>
      <c r="C129" s="1" t="s">
        <v>486</v>
      </c>
      <c r="D129" s="13">
        <v>829.56215515687995</v>
      </c>
      <c r="E129" s="1" t="s">
        <v>434</v>
      </c>
      <c r="F129" s="1" t="s">
        <v>377</v>
      </c>
      <c r="G129" s="1" t="s">
        <v>487</v>
      </c>
      <c r="H129" s="1" t="s">
        <v>488</v>
      </c>
      <c r="J129" s="15">
        <v>233.64381187628337</v>
      </c>
      <c r="K129" s="15">
        <v>314.98509877046286</v>
      </c>
      <c r="L129" s="15">
        <v>235.53900264063816</v>
      </c>
      <c r="M129" s="15">
        <v>288.45229483480267</v>
      </c>
      <c r="N129" s="15">
        <v>272.42560616491306</v>
      </c>
      <c r="O129" s="15">
        <v>238.18551037840007</v>
      </c>
      <c r="P129" s="15">
        <v>326.68792061068729</v>
      </c>
      <c r="Q129" s="15">
        <v>238.10133350636957</v>
      </c>
      <c r="R129" s="15">
        <v>240.44753849857827</v>
      </c>
      <c r="S129" s="15">
        <v>301.40586067248421</v>
      </c>
      <c r="T129" s="15">
        <v>330.45023213065031</v>
      </c>
      <c r="U129" s="15">
        <v>295.26283072669577</v>
      </c>
    </row>
    <row r="130" spans="1:21" ht="12" customHeight="1">
      <c r="A130" s="35"/>
      <c r="B130" s="1" t="s">
        <v>489</v>
      </c>
      <c r="C130" s="1" t="s">
        <v>478</v>
      </c>
      <c r="D130" s="13">
        <v>807.57780522102007</v>
      </c>
      <c r="E130" s="1" t="s">
        <v>434</v>
      </c>
      <c r="F130" s="1" t="s">
        <v>377</v>
      </c>
      <c r="G130" s="1" t="s">
        <v>490</v>
      </c>
      <c r="H130" s="1" t="s">
        <v>491</v>
      </c>
      <c r="J130" s="15">
        <v>3903.3700432288042</v>
      </c>
      <c r="K130" s="15">
        <v>4479.0834757519469</v>
      </c>
      <c r="L130" s="15">
        <v>3766.9812562298462</v>
      </c>
      <c r="M130" s="15">
        <v>4622.9972208274648</v>
      </c>
      <c r="N130" s="15">
        <v>3941.9269292310773</v>
      </c>
      <c r="O130" s="15">
        <v>3933.7065450533937</v>
      </c>
      <c r="P130" s="15">
        <v>4747.9934620774529</v>
      </c>
      <c r="Q130" s="15">
        <v>5044.0750564050468</v>
      </c>
      <c r="R130" s="15">
        <v>4581.805944517936</v>
      </c>
      <c r="S130" s="15">
        <v>5827.5573742803417</v>
      </c>
      <c r="T130" s="15">
        <v>4511.339928311023</v>
      </c>
      <c r="U130" s="15">
        <v>4989.4728841941997</v>
      </c>
    </row>
    <row r="131" spans="1:21" ht="12" customHeight="1">
      <c r="A131" s="35"/>
      <c r="B131" s="1" t="s">
        <v>492</v>
      </c>
      <c r="C131" s="1" t="s">
        <v>493</v>
      </c>
      <c r="D131" s="13">
        <v>835.60910534930008</v>
      </c>
      <c r="E131" s="1" t="s">
        <v>434</v>
      </c>
      <c r="F131" s="1" t="s">
        <v>377</v>
      </c>
      <c r="G131" s="1" t="s">
        <v>494</v>
      </c>
      <c r="H131" s="1" t="s">
        <v>495</v>
      </c>
      <c r="J131" s="15">
        <v>1729.5010952718667</v>
      </c>
      <c r="K131" s="15">
        <v>1933.701502873073</v>
      </c>
      <c r="L131" s="15">
        <v>1682.6258017820714</v>
      </c>
      <c r="M131" s="15">
        <v>1804.1774326898974</v>
      </c>
      <c r="N131" s="15">
        <v>1504.0249958661175</v>
      </c>
      <c r="O131" s="15">
        <v>1420.7507086648068</v>
      </c>
      <c r="P131" s="15">
        <v>1993.4428401159025</v>
      </c>
      <c r="Q131" s="15">
        <v>2175.9259019946735</v>
      </c>
      <c r="R131" s="15">
        <v>1888.2786969767083</v>
      </c>
      <c r="S131" s="15">
        <v>2249.6425894855647</v>
      </c>
      <c r="T131" s="15">
        <v>1542.7593310891264</v>
      </c>
      <c r="U131" s="15">
        <v>1598.7335584623436</v>
      </c>
    </row>
    <row r="132" spans="1:21" ht="12" customHeight="1">
      <c r="A132" s="35"/>
      <c r="B132" s="1" t="s">
        <v>496</v>
      </c>
      <c r="C132" s="1" t="s">
        <v>497</v>
      </c>
      <c r="D132" s="13">
        <v>833.59345528515996</v>
      </c>
      <c r="E132" s="1" t="s">
        <v>434</v>
      </c>
      <c r="F132" s="1" t="s">
        <v>377</v>
      </c>
      <c r="G132" s="1" t="s">
        <v>498</v>
      </c>
      <c r="H132" s="1" t="s">
        <v>499</v>
      </c>
      <c r="J132" s="15">
        <v>970.87480635625411</v>
      </c>
      <c r="K132" s="15">
        <v>1246.7226069803726</v>
      </c>
      <c r="L132" s="15">
        <v>944.6959571941735</v>
      </c>
      <c r="M132" s="15">
        <v>1290.9025459758382</v>
      </c>
      <c r="N132" s="15">
        <v>1041.3968308818496</v>
      </c>
      <c r="O132" s="15">
        <v>1012.321267040751</v>
      </c>
      <c r="P132" s="15">
        <v>1378.95076092415</v>
      </c>
      <c r="Q132" s="15">
        <v>1382.1951348521627</v>
      </c>
      <c r="R132" s="15">
        <v>1444.9345752387783</v>
      </c>
      <c r="S132" s="15">
        <v>1656.1060930226804</v>
      </c>
      <c r="T132" s="15">
        <v>1388.683532180622</v>
      </c>
      <c r="U132" s="15">
        <v>1358.1687210080529</v>
      </c>
    </row>
    <row r="133" spans="1:21" ht="12" customHeight="1">
      <c r="A133" s="35"/>
      <c r="B133" s="1" t="s">
        <v>500</v>
      </c>
      <c r="C133" s="1" t="s">
        <v>501</v>
      </c>
      <c r="D133" s="13">
        <v>855.57780522102007</v>
      </c>
      <c r="E133" s="1" t="s">
        <v>434</v>
      </c>
      <c r="F133" s="1" t="s">
        <v>377</v>
      </c>
      <c r="G133" s="1" t="s">
        <v>502</v>
      </c>
      <c r="H133" s="1" t="s">
        <v>503</v>
      </c>
      <c r="J133" s="15">
        <v>137.66585036560662</v>
      </c>
      <c r="K133" s="15">
        <v>194.65360529251669</v>
      </c>
      <c r="L133" s="15">
        <v>144.10742699952891</v>
      </c>
      <c r="M133" s="15">
        <v>229.92173404368791</v>
      </c>
      <c r="N133" s="15">
        <v>209.80088573860061</v>
      </c>
      <c r="O133" s="15">
        <v>155.1689381519177</v>
      </c>
      <c r="P133" s="15">
        <v>210.19518169492207</v>
      </c>
      <c r="Q133" s="15">
        <v>98.532573520778243</v>
      </c>
      <c r="R133" s="15">
        <v>105.12693590109434</v>
      </c>
      <c r="S133" s="15">
        <v>185.42085077129562</v>
      </c>
      <c r="T133" s="15">
        <v>123.16470213505904</v>
      </c>
      <c r="U133" s="15">
        <v>222.90189873934989</v>
      </c>
    </row>
    <row r="134" spans="1:21" ht="12" customHeight="1">
      <c r="A134" s="35"/>
      <c r="B134" s="1" t="s">
        <v>504</v>
      </c>
      <c r="C134" s="1" t="s">
        <v>482</v>
      </c>
      <c r="D134" s="13">
        <v>805.56215515687995</v>
      </c>
      <c r="E134" s="1" t="s">
        <v>434</v>
      </c>
      <c r="F134" s="1" t="s">
        <v>377</v>
      </c>
      <c r="G134" s="1" t="s">
        <v>505</v>
      </c>
      <c r="H134" s="1" t="s">
        <v>506</v>
      </c>
      <c r="J134" s="15">
        <v>30834.943118475538</v>
      </c>
      <c r="K134" s="15">
        <v>37138.544506838451</v>
      </c>
      <c r="L134" s="15">
        <v>31847.832207277443</v>
      </c>
      <c r="M134" s="15">
        <v>39009.430450417021</v>
      </c>
      <c r="N134" s="15">
        <v>31772.866354630682</v>
      </c>
      <c r="O134" s="15">
        <v>34937.621422140212</v>
      </c>
      <c r="P134" s="15">
        <v>38566.160933204344</v>
      </c>
      <c r="Q134" s="15">
        <v>45155.704926648483</v>
      </c>
      <c r="R134" s="15">
        <v>37242.352762303512</v>
      </c>
      <c r="S134" s="15">
        <v>50638.370079377106</v>
      </c>
      <c r="T134" s="15">
        <v>40676.665397992794</v>
      </c>
      <c r="U134" s="15">
        <v>45098.681199516235</v>
      </c>
    </row>
    <row r="135" spans="1:21" ht="12" customHeight="1">
      <c r="A135" s="35"/>
      <c r="B135" s="1" t="s">
        <v>507</v>
      </c>
      <c r="C135" s="1" t="s">
        <v>497</v>
      </c>
      <c r="D135" s="13">
        <v>833.59345528515996</v>
      </c>
      <c r="E135" s="1" t="s">
        <v>434</v>
      </c>
      <c r="F135" s="1" t="s">
        <v>377</v>
      </c>
      <c r="G135" s="1" t="s">
        <v>508</v>
      </c>
      <c r="H135" s="1" t="s">
        <v>509</v>
      </c>
      <c r="J135" s="15">
        <v>15896.364768266129</v>
      </c>
      <c r="K135" s="15">
        <v>18002.346165053234</v>
      </c>
      <c r="L135" s="15">
        <v>15616.558464149239</v>
      </c>
      <c r="M135" s="15">
        <v>16981.190825752434</v>
      </c>
      <c r="N135" s="15">
        <v>14910.761359610246</v>
      </c>
      <c r="O135" s="15">
        <v>14765.896546654487</v>
      </c>
      <c r="P135" s="15">
        <v>19150.25880831906</v>
      </c>
      <c r="Q135" s="15">
        <v>21243.065994139648</v>
      </c>
      <c r="R135" s="15">
        <v>19656.103210080986</v>
      </c>
      <c r="S135" s="15">
        <v>23162.206774634829</v>
      </c>
      <c r="T135" s="15">
        <v>16934.210936130352</v>
      </c>
      <c r="U135" s="15">
        <v>18305.520268906876</v>
      </c>
    </row>
    <row r="136" spans="1:21" ht="12" customHeight="1">
      <c r="A136" s="35"/>
      <c r="B136" s="1" t="s">
        <v>510</v>
      </c>
      <c r="C136" s="1" t="s">
        <v>511</v>
      </c>
      <c r="D136" s="13">
        <v>831.57780522102007</v>
      </c>
      <c r="E136" s="1" t="s">
        <v>434</v>
      </c>
      <c r="F136" s="1" t="s">
        <v>377</v>
      </c>
      <c r="G136" s="1" t="s">
        <v>512</v>
      </c>
      <c r="H136" s="1" t="s">
        <v>499</v>
      </c>
      <c r="J136" s="15">
        <v>8434.8862768247927</v>
      </c>
      <c r="K136" s="15">
        <v>9801.2668453416773</v>
      </c>
      <c r="L136" s="15">
        <v>9086.4456270685878</v>
      </c>
      <c r="M136" s="15">
        <v>11412.653948181833</v>
      </c>
      <c r="N136" s="15">
        <v>8966.9680896880891</v>
      </c>
      <c r="O136" s="15">
        <v>8488.2031527432409</v>
      </c>
      <c r="P136" s="15">
        <v>11894.955161501013</v>
      </c>
      <c r="Q136" s="15">
        <v>13663.905382819778</v>
      </c>
      <c r="R136" s="15">
        <v>11618.877980512209</v>
      </c>
      <c r="S136" s="15">
        <v>16145.707502294757</v>
      </c>
      <c r="T136" s="15">
        <v>10671.025948964969</v>
      </c>
      <c r="U136" s="15">
        <v>11903.751055199502</v>
      </c>
    </row>
    <row r="137" spans="1:21" ht="12" customHeight="1">
      <c r="A137" s="35"/>
      <c r="B137" s="1" t="s">
        <v>513</v>
      </c>
      <c r="C137" s="1" t="s">
        <v>486</v>
      </c>
      <c r="D137" s="13">
        <v>829.56215515687995</v>
      </c>
      <c r="E137" s="1" t="s">
        <v>434</v>
      </c>
      <c r="F137" s="1" t="s">
        <v>377</v>
      </c>
      <c r="G137" s="1" t="s">
        <v>514</v>
      </c>
      <c r="H137" s="1" t="s">
        <v>515</v>
      </c>
      <c r="J137" s="15">
        <v>440.23470251141867</v>
      </c>
      <c r="K137" s="15">
        <v>545.90367058945185</v>
      </c>
      <c r="L137" s="15">
        <v>457.69527011991903</v>
      </c>
      <c r="M137" s="15">
        <v>573.60604096774216</v>
      </c>
      <c r="N137" s="15">
        <v>358.87920503162258</v>
      </c>
      <c r="O137" s="15">
        <v>435.08713468522382</v>
      </c>
      <c r="P137" s="15">
        <v>467.02781670368921</v>
      </c>
      <c r="Q137" s="15">
        <v>361.4749367321524</v>
      </c>
      <c r="R137" s="15">
        <v>370.75610676420894</v>
      </c>
      <c r="S137" s="15">
        <v>525.76982560653857</v>
      </c>
      <c r="T137" s="15">
        <v>398.47496346227462</v>
      </c>
      <c r="U137" s="15">
        <v>459.63072224335826</v>
      </c>
    </row>
    <row r="138" spans="1:21" ht="12" customHeight="1">
      <c r="A138" s="35"/>
      <c r="B138" s="1" t="s">
        <v>516</v>
      </c>
      <c r="C138" s="1" t="s">
        <v>517</v>
      </c>
      <c r="D138" s="13">
        <v>853.56215515687995</v>
      </c>
      <c r="E138" s="1" t="s">
        <v>434</v>
      </c>
      <c r="F138" s="1" t="s">
        <v>377</v>
      </c>
      <c r="G138" s="1" t="s">
        <v>518</v>
      </c>
      <c r="H138" s="1" t="s">
        <v>503</v>
      </c>
      <c r="J138" s="15">
        <v>969.92213189356232</v>
      </c>
      <c r="K138" s="15">
        <v>1219.1369830938245</v>
      </c>
      <c r="L138" s="15">
        <v>1038.6240836965678</v>
      </c>
      <c r="M138" s="15">
        <v>1572.8270928936386</v>
      </c>
      <c r="N138" s="15">
        <v>1361.6843167379182</v>
      </c>
      <c r="O138" s="15">
        <v>1256.901578360141</v>
      </c>
      <c r="P138" s="15">
        <v>1384.939525286931</v>
      </c>
      <c r="Q138" s="15">
        <v>758.1879193608504</v>
      </c>
      <c r="R138" s="15">
        <v>791.42345987375711</v>
      </c>
      <c r="S138" s="15">
        <v>1566.595016042852</v>
      </c>
      <c r="T138" s="15">
        <v>975.62235537129709</v>
      </c>
      <c r="U138" s="15">
        <v>1559.6535994740295</v>
      </c>
    </row>
    <row r="139" spans="1:21" ht="12" customHeight="1">
      <c r="A139" s="35"/>
      <c r="B139" s="1" t="s">
        <v>519</v>
      </c>
      <c r="C139" s="1" t="s">
        <v>520</v>
      </c>
      <c r="D139" s="13">
        <v>879.57780522102007</v>
      </c>
      <c r="E139" s="1" t="s">
        <v>434</v>
      </c>
      <c r="F139" s="1" t="s">
        <v>377</v>
      </c>
      <c r="G139" s="1" t="s">
        <v>521</v>
      </c>
      <c r="H139" s="1" t="s">
        <v>522</v>
      </c>
      <c r="J139" s="15">
        <v>30.977783760992939</v>
      </c>
      <c r="K139" s="15">
        <v>30.299972878540057</v>
      </c>
      <c r="L139" s="15">
        <v>45.141559891012264</v>
      </c>
      <c r="M139" s="15">
        <v>54.773910662170628</v>
      </c>
      <c r="N139" s="15">
        <v>30.300616573798688</v>
      </c>
      <c r="O139" s="15">
        <v>30.302632583713166</v>
      </c>
      <c r="P139" s="15">
        <v>39.01242545002286</v>
      </c>
      <c r="Q139" s="15">
        <v>25.945231355219637</v>
      </c>
      <c r="R139" s="15">
        <v>28.574857633494602</v>
      </c>
      <c r="S139" s="15">
        <v>44.079493763814796</v>
      </c>
      <c r="T139" s="15">
        <v>19.842510183088571</v>
      </c>
      <c r="U139" s="15">
        <v>89.991011685495664</v>
      </c>
    </row>
    <row r="140" spans="1:21" ht="12" customHeight="1">
      <c r="A140" s="35"/>
      <c r="B140" s="1" t="s">
        <v>523</v>
      </c>
      <c r="C140" s="1" t="s">
        <v>524</v>
      </c>
      <c r="D140" s="13">
        <v>877.56215515687995</v>
      </c>
      <c r="E140" s="1" t="s">
        <v>434</v>
      </c>
      <c r="F140" s="1" t="s">
        <v>377</v>
      </c>
      <c r="G140" s="1" t="s">
        <v>525</v>
      </c>
      <c r="H140" s="1" t="s">
        <v>526</v>
      </c>
      <c r="J140" s="15">
        <v>109.19054392936408</v>
      </c>
      <c r="K140" s="15">
        <v>133.21140111207285</v>
      </c>
      <c r="L140" s="15">
        <v>142.0428907694766</v>
      </c>
      <c r="M140" s="15">
        <v>208.17559511892804</v>
      </c>
      <c r="N140" s="15">
        <v>160.93182159242733</v>
      </c>
      <c r="O140" s="15">
        <v>162.19764161244331</v>
      </c>
      <c r="P140" s="15">
        <v>299.36743063756279</v>
      </c>
      <c r="Q140" s="15">
        <v>128.76702965149082</v>
      </c>
      <c r="R140" s="15">
        <v>133.12897470491887</v>
      </c>
      <c r="S140" s="15">
        <v>265.81084080258682</v>
      </c>
      <c r="T140" s="15">
        <v>155.13434326083524</v>
      </c>
      <c r="U140" s="15">
        <v>443.10069998674066</v>
      </c>
    </row>
    <row r="141" spans="1:21" ht="12" customHeight="1">
      <c r="B141" s="16" t="s">
        <v>527</v>
      </c>
      <c r="C141" s="16"/>
      <c r="D141" s="17"/>
      <c r="E141" s="16"/>
      <c r="F141" s="16"/>
      <c r="G141" s="16"/>
      <c r="H141" s="16"/>
      <c r="I141" s="16"/>
      <c r="J141" s="18">
        <v>668794.56467412494</v>
      </c>
      <c r="K141" s="18">
        <v>748496.60032558104</v>
      </c>
      <c r="L141" s="18">
        <v>657560.88851215725</v>
      </c>
      <c r="M141" s="18">
        <v>754166.80531496147</v>
      </c>
      <c r="N141" s="18">
        <v>611216.56261998019</v>
      </c>
      <c r="O141" s="18">
        <v>628198.35535994382</v>
      </c>
      <c r="P141" s="18">
        <v>784240.08872857667</v>
      </c>
      <c r="Q141" s="18">
        <v>770198.28614316368</v>
      </c>
      <c r="R141" s="18">
        <v>751608.02567414334</v>
      </c>
      <c r="S141" s="18">
        <v>874355.02353207977</v>
      </c>
      <c r="T141" s="18">
        <v>697211.79572241113</v>
      </c>
      <c r="U141" s="18">
        <v>731780.60759479227</v>
      </c>
    </row>
    <row r="142" spans="1:21" s="19" customFormat="1" ht="12" customHeight="1">
      <c r="A142" s="20"/>
      <c r="B142" s="21" t="s">
        <v>528</v>
      </c>
      <c r="C142" s="21" t="s">
        <v>529</v>
      </c>
      <c r="D142" s="21">
        <v>753.11</v>
      </c>
      <c r="E142" s="20" t="s">
        <v>434</v>
      </c>
      <c r="F142" s="20" t="s">
        <v>377</v>
      </c>
      <c r="G142" s="20" t="s">
        <v>530</v>
      </c>
      <c r="H142" s="20" t="s">
        <v>448</v>
      </c>
      <c r="I142" s="20">
        <v>2000</v>
      </c>
      <c r="J142" s="23"/>
      <c r="K142" s="23"/>
      <c r="L142" s="23"/>
      <c r="M142" s="23"/>
      <c r="N142" s="23"/>
      <c r="O142" s="23"/>
      <c r="P142" s="23"/>
      <c r="Q142" s="23"/>
      <c r="R142" s="23"/>
      <c r="S142" s="23"/>
      <c r="T142" s="23"/>
      <c r="U142" s="23"/>
    </row>
    <row r="143" spans="1:21" ht="12" customHeight="1">
      <c r="A143" s="35">
        <f>COUNTA(B143:B173)</f>
        <v>31</v>
      </c>
      <c r="B143" s="1" t="s">
        <v>531</v>
      </c>
      <c r="C143" s="1" t="s">
        <v>532</v>
      </c>
      <c r="D143" s="13">
        <v>691.51520496446005</v>
      </c>
      <c r="E143" s="1" t="s">
        <v>60</v>
      </c>
      <c r="F143" s="1" t="s">
        <v>377</v>
      </c>
      <c r="G143" s="1" t="s">
        <v>533</v>
      </c>
      <c r="H143" s="1" t="s">
        <v>534</v>
      </c>
      <c r="J143" s="15">
        <v>418.62839776545673</v>
      </c>
      <c r="K143" s="15">
        <v>410.03200103421068</v>
      </c>
      <c r="L143" s="15">
        <v>340.96885974679202</v>
      </c>
      <c r="M143" s="15">
        <v>370.99928633443005</v>
      </c>
      <c r="N143" s="15">
        <v>382.73903489005602</v>
      </c>
      <c r="O143" s="15">
        <v>384.77790452848694</v>
      </c>
      <c r="P143" s="15">
        <v>264.51897922032089</v>
      </c>
      <c r="Q143" s="15">
        <v>245.02069022290226</v>
      </c>
      <c r="R143" s="15">
        <v>257.57677321773917</v>
      </c>
      <c r="S143" s="15">
        <v>241.19195885815523</v>
      </c>
      <c r="T143" s="15">
        <v>249.44472071459174</v>
      </c>
      <c r="U143" s="15">
        <v>243.01334537490661</v>
      </c>
    </row>
    <row r="144" spans="1:21" ht="12" customHeight="1">
      <c r="A144" s="35"/>
      <c r="B144" s="1" t="s">
        <v>535</v>
      </c>
      <c r="C144" s="1" t="s">
        <v>536</v>
      </c>
      <c r="D144" s="13">
        <v>719.54650509274006</v>
      </c>
      <c r="E144" s="1" t="s">
        <v>60</v>
      </c>
      <c r="F144" s="1" t="s">
        <v>377</v>
      </c>
      <c r="G144" s="1" t="s">
        <v>537</v>
      </c>
      <c r="H144" s="1" t="s">
        <v>538</v>
      </c>
      <c r="J144" s="15">
        <v>1553.9633227329364</v>
      </c>
      <c r="K144" s="15">
        <v>1554.7263031059395</v>
      </c>
      <c r="L144" s="15">
        <v>1097.386538013893</v>
      </c>
      <c r="M144" s="15">
        <v>1380.4307367057645</v>
      </c>
      <c r="N144" s="15">
        <v>1294.6325791645868</v>
      </c>
      <c r="O144" s="15">
        <v>1292.208468968222</v>
      </c>
      <c r="P144" s="15">
        <v>1319.4565165667325</v>
      </c>
      <c r="Q144" s="15">
        <v>1254.2399845930408</v>
      </c>
      <c r="R144" s="15">
        <v>1252.1315316739042</v>
      </c>
      <c r="S144" s="15">
        <v>1196.4519301430657</v>
      </c>
      <c r="T144" s="15">
        <v>1275.9814066666204</v>
      </c>
      <c r="U144" s="15">
        <v>1221.9308412975447</v>
      </c>
    </row>
    <row r="145" spans="1:21" ht="12" customHeight="1">
      <c r="A145" s="35"/>
      <c r="B145" s="1" t="s">
        <v>539</v>
      </c>
      <c r="C145" s="1" t="s">
        <v>540</v>
      </c>
      <c r="D145" s="13">
        <v>747.57780522102007</v>
      </c>
      <c r="E145" s="1" t="s">
        <v>60</v>
      </c>
      <c r="F145" s="1" t="s">
        <v>377</v>
      </c>
      <c r="G145" s="1" t="s">
        <v>541</v>
      </c>
      <c r="H145" s="1" t="s">
        <v>542</v>
      </c>
      <c r="J145" s="15">
        <v>2973.8969678818116</v>
      </c>
      <c r="K145" s="15">
        <v>3396.6735448778491</v>
      </c>
      <c r="L145" s="15">
        <v>2397.2208609303602</v>
      </c>
      <c r="M145" s="15">
        <v>2900.5848925149717</v>
      </c>
      <c r="N145" s="15">
        <v>2594.6414497895016</v>
      </c>
      <c r="O145" s="15">
        <v>2548.9614018061816</v>
      </c>
      <c r="P145" s="15">
        <v>3009.2032823029267</v>
      </c>
      <c r="Q145" s="15">
        <v>2551.2917828397735</v>
      </c>
      <c r="R145" s="15">
        <v>2850.0285452433022</v>
      </c>
      <c r="S145" s="15">
        <v>2608.8409638810244</v>
      </c>
      <c r="T145" s="15">
        <v>2652.455085848002</v>
      </c>
      <c r="U145" s="15">
        <v>2478.9868943292204</v>
      </c>
    </row>
    <row r="146" spans="1:21" ht="12" customHeight="1">
      <c r="A146" s="35"/>
      <c r="B146" s="1" t="s">
        <v>543</v>
      </c>
      <c r="C146" s="1" t="s">
        <v>544</v>
      </c>
      <c r="D146" s="13">
        <v>717.53085502859994</v>
      </c>
      <c r="E146" s="1" t="s">
        <v>60</v>
      </c>
      <c r="F146" s="1" t="s">
        <v>377</v>
      </c>
      <c r="G146" s="1" t="s">
        <v>545</v>
      </c>
      <c r="H146" s="1" t="s">
        <v>546</v>
      </c>
      <c r="J146" s="15">
        <v>10442.072237895338</v>
      </c>
      <c r="K146" s="15">
        <v>10323.319928441091</v>
      </c>
      <c r="L146" s="15">
        <v>7884.1860250556347</v>
      </c>
      <c r="M146" s="15">
        <v>9455.3894623638225</v>
      </c>
      <c r="N146" s="15">
        <v>8907.3354406696144</v>
      </c>
      <c r="O146" s="15">
        <v>8967.4227077619744</v>
      </c>
      <c r="P146" s="15">
        <v>15288.771898818384</v>
      </c>
      <c r="Q146" s="15">
        <v>14799.551622069694</v>
      </c>
      <c r="R146" s="15">
        <v>16658.769456102153</v>
      </c>
      <c r="S146" s="15">
        <v>15337.416006895479</v>
      </c>
      <c r="T146" s="15">
        <v>15607.380472098859</v>
      </c>
      <c r="U146" s="15">
        <v>14874.880041880673</v>
      </c>
    </row>
    <row r="147" spans="1:21" ht="12" customHeight="1">
      <c r="A147" s="35"/>
      <c r="B147" s="1" t="s">
        <v>547</v>
      </c>
      <c r="C147" s="1" t="s">
        <v>548</v>
      </c>
      <c r="D147" s="13">
        <v>745.56215515687995</v>
      </c>
      <c r="E147" s="1" t="s">
        <v>60</v>
      </c>
      <c r="F147" s="1" t="s">
        <v>377</v>
      </c>
      <c r="G147" s="1" t="s">
        <v>549</v>
      </c>
      <c r="H147" s="1" t="s">
        <v>550</v>
      </c>
      <c r="J147" s="15">
        <v>17646.072790449969</v>
      </c>
      <c r="K147" s="15">
        <v>18251.225015905391</v>
      </c>
      <c r="L147" s="15">
        <v>13365.009215784719</v>
      </c>
      <c r="M147" s="15">
        <v>15860.440067746131</v>
      </c>
      <c r="N147" s="15">
        <v>13589.189681384505</v>
      </c>
      <c r="O147" s="15">
        <v>13975.100085426038</v>
      </c>
      <c r="P147" s="15">
        <v>28044.112461347682</v>
      </c>
      <c r="Q147" s="15">
        <v>27521.047323360126</v>
      </c>
      <c r="R147" s="15">
        <v>28746.947661559818</v>
      </c>
      <c r="S147" s="15">
        <v>26840.547001926629</v>
      </c>
      <c r="T147" s="15">
        <v>27149.216882103345</v>
      </c>
      <c r="U147" s="15">
        <v>24879.13953598489</v>
      </c>
    </row>
    <row r="148" spans="1:21" ht="12" customHeight="1">
      <c r="A148" s="35"/>
      <c r="B148" s="1" t="s">
        <v>551</v>
      </c>
      <c r="C148" s="1" t="s">
        <v>552</v>
      </c>
      <c r="D148" s="13">
        <v>743.54650509274006</v>
      </c>
      <c r="E148" s="1" t="s">
        <v>60</v>
      </c>
      <c r="F148" s="1" t="s">
        <v>377</v>
      </c>
      <c r="G148" s="1" t="s">
        <v>553</v>
      </c>
      <c r="H148" s="1" t="s">
        <v>554</v>
      </c>
      <c r="J148" s="15">
        <v>10447.474084528321</v>
      </c>
      <c r="K148" s="15">
        <v>11483.29336681586</v>
      </c>
      <c r="L148" s="15">
        <v>8567.1742439148038</v>
      </c>
      <c r="M148" s="15">
        <v>10364.472934006308</v>
      </c>
      <c r="N148" s="15">
        <v>9365.7792930753785</v>
      </c>
      <c r="O148" s="15">
        <v>9312.6340550497316</v>
      </c>
      <c r="P148" s="15">
        <v>19452.754245149205</v>
      </c>
      <c r="Q148" s="15">
        <v>19614.258859742629</v>
      </c>
      <c r="R148" s="15">
        <v>20679.39484891923</v>
      </c>
      <c r="S148" s="15">
        <v>19501.013356849006</v>
      </c>
      <c r="T148" s="15">
        <v>20013.699170577562</v>
      </c>
      <c r="U148" s="15">
        <v>17441.560861740956</v>
      </c>
    </row>
    <row r="149" spans="1:21" ht="12" customHeight="1">
      <c r="A149" s="35"/>
      <c r="B149" s="1" t="s">
        <v>555</v>
      </c>
      <c r="C149" s="1" t="s">
        <v>556</v>
      </c>
      <c r="D149" s="13">
        <v>715.51520496446005</v>
      </c>
      <c r="E149" s="1" t="s">
        <v>60</v>
      </c>
      <c r="F149" s="1" t="s">
        <v>377</v>
      </c>
      <c r="G149" s="1" t="s">
        <v>557</v>
      </c>
      <c r="H149" s="1" t="s">
        <v>558</v>
      </c>
      <c r="J149" s="15">
        <v>175.46003284270125</v>
      </c>
      <c r="K149" s="15">
        <v>179.53323038562004</v>
      </c>
      <c r="L149" s="15">
        <v>144.22511611772541</v>
      </c>
      <c r="M149" s="15">
        <v>151.4915596375582</v>
      </c>
      <c r="N149" s="15">
        <v>145.48048103764378</v>
      </c>
      <c r="O149" s="15">
        <v>170.91090106610611</v>
      </c>
      <c r="P149" s="15">
        <v>241.68909582107509</v>
      </c>
      <c r="Q149" s="15">
        <v>218.48330303070256</v>
      </c>
      <c r="R149" s="15">
        <v>241.76474979500594</v>
      </c>
      <c r="S149" s="15">
        <v>213.71170339018977</v>
      </c>
      <c r="T149" s="15">
        <v>222.62191147870504</v>
      </c>
      <c r="U149" s="15">
        <v>212.11577266368371</v>
      </c>
    </row>
    <row r="150" spans="1:21" ht="12" customHeight="1">
      <c r="A150" s="35"/>
      <c r="B150" s="1" t="s">
        <v>559</v>
      </c>
      <c r="C150" s="1" t="s">
        <v>552</v>
      </c>
      <c r="D150" s="13">
        <v>743.54650509274006</v>
      </c>
      <c r="E150" s="1" t="s">
        <v>60</v>
      </c>
      <c r="F150" s="1" t="s">
        <v>377</v>
      </c>
      <c r="G150" s="1" t="s">
        <v>560</v>
      </c>
      <c r="H150" s="1" t="s">
        <v>561</v>
      </c>
      <c r="J150" s="15">
        <v>622.63495876243633</v>
      </c>
      <c r="K150" s="15">
        <v>672.29231554075943</v>
      </c>
      <c r="L150" s="15">
        <v>552.52956939544606</v>
      </c>
      <c r="M150" s="15">
        <v>559.10489382100639</v>
      </c>
      <c r="N150" s="15">
        <v>498.66294629877876</v>
      </c>
      <c r="O150" s="15">
        <v>547.92964991695771</v>
      </c>
      <c r="P150" s="15">
        <v>1112.9997572537084</v>
      </c>
      <c r="Q150" s="15">
        <v>1102.6167884034066</v>
      </c>
      <c r="R150" s="15">
        <v>1265.457277720828</v>
      </c>
      <c r="S150" s="15">
        <v>1091.4115834855479</v>
      </c>
      <c r="T150" s="15">
        <v>1084.943782900398</v>
      </c>
      <c r="U150" s="15">
        <v>1034.7034254379087</v>
      </c>
    </row>
    <row r="151" spans="1:21" ht="12" customHeight="1">
      <c r="A151" s="35"/>
      <c r="B151" s="1" t="s">
        <v>562</v>
      </c>
      <c r="C151" s="1" t="s">
        <v>563</v>
      </c>
      <c r="D151" s="13">
        <v>741.53085502859994</v>
      </c>
      <c r="E151" s="1" t="s">
        <v>60</v>
      </c>
      <c r="F151" s="1" t="s">
        <v>377</v>
      </c>
      <c r="G151" s="1" t="s">
        <v>564</v>
      </c>
      <c r="H151" s="1" t="s">
        <v>565</v>
      </c>
      <c r="J151" s="15">
        <v>513.76212471658459</v>
      </c>
      <c r="K151" s="15">
        <v>513.60284227227976</v>
      </c>
      <c r="L151" s="15">
        <v>375.49864887824629</v>
      </c>
      <c r="M151" s="15">
        <v>415.77314832483052</v>
      </c>
      <c r="N151" s="15">
        <v>394.28236265869174</v>
      </c>
      <c r="O151" s="15">
        <v>445.43258554561118</v>
      </c>
      <c r="P151" s="15">
        <v>873.66661566878611</v>
      </c>
      <c r="Q151" s="15">
        <v>883.86203351775032</v>
      </c>
      <c r="R151" s="15">
        <v>971.95885069456585</v>
      </c>
      <c r="S151" s="15">
        <v>877.67935082476151</v>
      </c>
      <c r="T151" s="15">
        <v>860.6218793463911</v>
      </c>
      <c r="U151" s="15">
        <v>867.86507642294009</v>
      </c>
    </row>
    <row r="152" spans="1:21" ht="12" customHeight="1">
      <c r="A152" s="35"/>
      <c r="B152" s="1" t="s">
        <v>566</v>
      </c>
      <c r="C152" s="1" t="s">
        <v>567</v>
      </c>
      <c r="D152" s="13">
        <v>739.51520496446005</v>
      </c>
      <c r="E152" s="1" t="s">
        <v>60</v>
      </c>
      <c r="F152" s="1" t="s">
        <v>377</v>
      </c>
      <c r="G152" s="1" t="s">
        <v>568</v>
      </c>
      <c r="H152" s="1" t="s">
        <v>569</v>
      </c>
      <c r="J152" s="15">
        <v>9.1279821448262286</v>
      </c>
      <c r="K152" s="15">
        <v>11.816600794260946</v>
      </c>
      <c r="L152" s="15">
        <v>7.768030330745078</v>
      </c>
      <c r="M152" s="15">
        <v>7.0258787406543428</v>
      </c>
      <c r="N152" s="15">
        <v>7.3521442039929283</v>
      </c>
      <c r="O152" s="15">
        <v>9.5658379078064488</v>
      </c>
      <c r="P152" s="15">
        <v>15.10473149680011</v>
      </c>
      <c r="Q152" s="15">
        <v>13.475420597584867</v>
      </c>
      <c r="R152" s="15">
        <v>13.183623700309356</v>
      </c>
      <c r="S152" s="15">
        <v>12.484400492544887</v>
      </c>
      <c r="T152" s="15">
        <v>12.027802429375855</v>
      </c>
      <c r="U152" s="15">
        <v>12.931127816157236</v>
      </c>
    </row>
    <row r="153" spans="1:21" ht="12" customHeight="1">
      <c r="A153" s="35"/>
      <c r="B153" s="1" t="s">
        <v>570</v>
      </c>
      <c r="C153" s="1" t="s">
        <v>567</v>
      </c>
      <c r="D153" s="13">
        <v>739.51520496446005</v>
      </c>
      <c r="E153" s="1" t="s">
        <v>60</v>
      </c>
      <c r="F153" s="1" t="s">
        <v>377</v>
      </c>
      <c r="G153" s="1" t="s">
        <v>571</v>
      </c>
      <c r="H153" s="1" t="s">
        <v>565</v>
      </c>
      <c r="J153" s="15">
        <v>2939.610493028274</v>
      </c>
      <c r="K153" s="15">
        <v>3034.7800791155096</v>
      </c>
      <c r="L153" s="15">
        <v>2315.7619155877455</v>
      </c>
      <c r="M153" s="15">
        <v>2765.3240352429816</v>
      </c>
      <c r="N153" s="15">
        <v>2727.8647740835831</v>
      </c>
      <c r="O153" s="15">
        <v>2662.0346719307504</v>
      </c>
      <c r="P153" s="15">
        <v>3796.3606682681038</v>
      </c>
      <c r="Q153" s="15">
        <v>3306.815975414605</v>
      </c>
      <c r="R153" s="15">
        <v>3770.4242051270371</v>
      </c>
      <c r="S153" s="15">
        <v>3860.4108498815613</v>
      </c>
      <c r="T153" s="15">
        <v>3980.7152501191349</v>
      </c>
      <c r="U153" s="15">
        <v>3766.078788220042</v>
      </c>
    </row>
    <row r="154" spans="1:21" ht="12" customHeight="1">
      <c r="A154" s="35"/>
      <c r="B154" s="1" t="s">
        <v>572</v>
      </c>
      <c r="C154" s="1" t="s">
        <v>573</v>
      </c>
      <c r="D154" s="13">
        <v>767.54650509274006</v>
      </c>
      <c r="E154" s="1" t="s">
        <v>60</v>
      </c>
      <c r="F154" s="1" t="s">
        <v>377</v>
      </c>
      <c r="G154" s="1" t="s">
        <v>574</v>
      </c>
      <c r="H154" s="1" t="s">
        <v>575</v>
      </c>
      <c r="J154" s="15">
        <v>27925.238470762368</v>
      </c>
      <c r="K154" s="15">
        <v>28509.538338821272</v>
      </c>
      <c r="L154" s="15">
        <v>21437.202104852342</v>
      </c>
      <c r="M154" s="15">
        <v>24363.643366942146</v>
      </c>
      <c r="N154" s="15">
        <v>22599.8129341686</v>
      </c>
      <c r="O154" s="15">
        <v>21991.603027949255</v>
      </c>
      <c r="P154" s="15">
        <v>33284.668557202654</v>
      </c>
      <c r="Q154" s="15">
        <v>29453.372928664059</v>
      </c>
      <c r="R154" s="15">
        <v>31215.270857237061</v>
      </c>
      <c r="S154" s="15">
        <v>29297.24423695658</v>
      </c>
      <c r="T154" s="15">
        <v>30908.321217301625</v>
      </c>
      <c r="U154" s="15">
        <v>27972.361439994762</v>
      </c>
    </row>
    <row r="155" spans="1:21" ht="12" customHeight="1">
      <c r="A155" s="35"/>
      <c r="B155" s="1" t="s">
        <v>576</v>
      </c>
      <c r="C155" s="1" t="s">
        <v>577</v>
      </c>
      <c r="D155" s="13">
        <v>765.53085502859994</v>
      </c>
      <c r="E155" s="1" t="s">
        <v>60</v>
      </c>
      <c r="F155" s="1" t="s">
        <v>377</v>
      </c>
      <c r="G155" s="1" t="s">
        <v>578</v>
      </c>
      <c r="H155" s="1" t="s">
        <v>579</v>
      </c>
      <c r="J155" s="15">
        <v>3514.5548034110939</v>
      </c>
      <c r="K155" s="15">
        <v>3911.518922722842</v>
      </c>
      <c r="L155" s="15">
        <v>3050.3510791542681</v>
      </c>
      <c r="M155" s="15">
        <v>3484.1203905965754</v>
      </c>
      <c r="N155" s="15">
        <v>3210.0611804206583</v>
      </c>
      <c r="O155" s="15">
        <v>3098.4905719491817</v>
      </c>
      <c r="P155" s="15">
        <v>7967.9660999474318</v>
      </c>
      <c r="Q155" s="15">
        <v>7379.3353946081279</v>
      </c>
      <c r="R155" s="15">
        <v>7941.7819473948375</v>
      </c>
      <c r="S155" s="15">
        <v>7608.239913447941</v>
      </c>
      <c r="T155" s="15">
        <v>7430.130942421747</v>
      </c>
      <c r="U155" s="15">
        <v>6778.7327630722039</v>
      </c>
    </row>
    <row r="156" spans="1:21" ht="12" customHeight="1">
      <c r="A156" s="35"/>
      <c r="B156" s="1" t="s">
        <v>580</v>
      </c>
      <c r="C156" s="1" t="s">
        <v>581</v>
      </c>
      <c r="D156" s="13">
        <v>763.51520496446005</v>
      </c>
      <c r="E156" s="1" t="s">
        <v>60</v>
      </c>
      <c r="F156" s="1" t="s">
        <v>377</v>
      </c>
      <c r="G156" s="1" t="s">
        <v>582</v>
      </c>
      <c r="H156" s="1" t="s">
        <v>583</v>
      </c>
      <c r="J156" s="15">
        <v>149.27306142268566</v>
      </c>
      <c r="K156" s="15">
        <v>158.26958138559399</v>
      </c>
      <c r="L156" s="15">
        <v>109.732260562631</v>
      </c>
      <c r="M156" s="15">
        <v>131.76819534718368</v>
      </c>
      <c r="N156" s="15">
        <v>122.64999615688568</v>
      </c>
      <c r="O156" s="15">
        <v>129.87413410976492</v>
      </c>
      <c r="P156" s="15">
        <v>251.99320936194573</v>
      </c>
      <c r="Q156" s="15">
        <v>217.76125936797155</v>
      </c>
      <c r="R156" s="15">
        <v>240.43988334314719</v>
      </c>
      <c r="S156" s="15">
        <v>228.80925130575909</v>
      </c>
      <c r="T156" s="15">
        <v>202.30530263698682</v>
      </c>
      <c r="U156" s="15">
        <v>228.51912190210584</v>
      </c>
    </row>
    <row r="157" spans="1:21" ht="12" customHeight="1">
      <c r="A157" s="35"/>
      <c r="B157" s="1" t="s">
        <v>584</v>
      </c>
      <c r="C157" s="1" t="s">
        <v>585</v>
      </c>
      <c r="D157" s="13">
        <v>787.51520496446005</v>
      </c>
      <c r="E157" s="1" t="s">
        <v>60</v>
      </c>
      <c r="F157" s="1" t="s">
        <v>377</v>
      </c>
      <c r="G157" s="1" t="s">
        <v>586</v>
      </c>
      <c r="H157" s="1" t="s">
        <v>587</v>
      </c>
      <c r="J157" s="15">
        <v>79.300815490713219</v>
      </c>
      <c r="K157" s="15">
        <v>86.452644412372692</v>
      </c>
      <c r="L157" s="15">
        <v>70.877250832597198</v>
      </c>
      <c r="M157" s="15">
        <v>77.041209030910679</v>
      </c>
      <c r="N157" s="15">
        <v>67.982182372938908</v>
      </c>
      <c r="O157" s="15">
        <v>70.27962981995357</v>
      </c>
      <c r="P157" s="15">
        <v>152.85983161298989</v>
      </c>
      <c r="Q157" s="15">
        <v>133.76900921895498</v>
      </c>
      <c r="R157" s="15">
        <v>161.90200808518622</v>
      </c>
      <c r="S157" s="15">
        <v>139.58147670696198</v>
      </c>
      <c r="T157" s="15">
        <v>152.27920365648282</v>
      </c>
      <c r="U157" s="15">
        <v>141.86201411502461</v>
      </c>
    </row>
    <row r="158" spans="1:21" ht="12" customHeight="1">
      <c r="A158" s="35"/>
      <c r="B158" s="1" t="s">
        <v>588</v>
      </c>
      <c r="C158" s="1" t="s">
        <v>581</v>
      </c>
      <c r="D158" s="13">
        <v>763.51520496446005</v>
      </c>
      <c r="E158" s="1" t="s">
        <v>60</v>
      </c>
      <c r="F158" s="1" t="s">
        <v>377</v>
      </c>
      <c r="G158" s="1" t="s">
        <v>589</v>
      </c>
      <c r="H158" s="1" t="s">
        <v>583</v>
      </c>
      <c r="J158" s="15">
        <v>103.60241817301605</v>
      </c>
      <c r="K158" s="15">
        <v>122.86524646233799</v>
      </c>
      <c r="L158" s="15">
        <v>87.034382351379278</v>
      </c>
      <c r="M158" s="15">
        <v>103.00826080458778</v>
      </c>
      <c r="N158" s="15">
        <v>113.25301464798446</v>
      </c>
      <c r="O158" s="15">
        <v>103.53349063717613</v>
      </c>
      <c r="P158" s="15">
        <v>272.24288800731091</v>
      </c>
      <c r="Q158" s="15">
        <v>261.889650808466</v>
      </c>
      <c r="R158" s="15">
        <v>235.56666046297781</v>
      </c>
      <c r="S158" s="15">
        <v>284.77171094962915</v>
      </c>
      <c r="T158" s="15">
        <v>301.20530611712468</v>
      </c>
      <c r="U158" s="15">
        <v>263.98720941130415</v>
      </c>
    </row>
    <row r="159" spans="1:21" ht="12" customHeight="1">
      <c r="A159" s="35"/>
      <c r="B159" s="1" t="s">
        <v>590</v>
      </c>
      <c r="C159" s="1" t="s">
        <v>591</v>
      </c>
      <c r="D159" s="13">
        <v>761.49955490031994</v>
      </c>
      <c r="E159" s="1" t="s">
        <v>60</v>
      </c>
      <c r="F159" s="1" t="s">
        <v>377</v>
      </c>
      <c r="G159" s="1" t="s">
        <v>592</v>
      </c>
      <c r="H159" s="1" t="s">
        <v>593</v>
      </c>
      <c r="J159" s="15">
        <v>8.5761406456011748</v>
      </c>
      <c r="K159" s="15">
        <v>7.4868291089661838</v>
      </c>
      <c r="L159" s="15">
        <v>8.4494456477194806</v>
      </c>
      <c r="M159" s="15">
        <v>9.2687040624221009</v>
      </c>
      <c r="N159" s="15">
        <v>12.402967876960012</v>
      </c>
      <c r="O159" s="15">
        <v>10.704880341394643</v>
      </c>
      <c r="P159" s="15">
        <v>23.036016254691653</v>
      </c>
      <c r="Q159" s="15">
        <v>19.366041258133805</v>
      </c>
      <c r="R159" s="15">
        <v>17.776359652882885</v>
      </c>
      <c r="S159" s="15">
        <v>19.357050358074147</v>
      </c>
      <c r="T159" s="15">
        <v>18.949728769144755</v>
      </c>
      <c r="U159" s="15">
        <v>20.195382712816563</v>
      </c>
    </row>
    <row r="160" spans="1:21" ht="12" customHeight="1">
      <c r="A160" s="35"/>
      <c r="B160" s="1" t="s">
        <v>594</v>
      </c>
      <c r="C160" s="1" t="s">
        <v>577</v>
      </c>
      <c r="D160" s="13">
        <v>765.53085502859994</v>
      </c>
      <c r="E160" s="1" t="s">
        <v>60</v>
      </c>
      <c r="F160" s="1" t="s">
        <v>377</v>
      </c>
      <c r="G160" s="1" t="s">
        <v>595</v>
      </c>
      <c r="H160" s="1" t="s">
        <v>596</v>
      </c>
      <c r="J160" s="15">
        <v>843.13756782242365</v>
      </c>
      <c r="K160" s="15">
        <v>836.95368655946152</v>
      </c>
      <c r="L160" s="15">
        <v>670.3991510197576</v>
      </c>
      <c r="M160" s="15">
        <v>759.35212546625053</v>
      </c>
      <c r="N160" s="15">
        <v>676.62192151452473</v>
      </c>
      <c r="O160" s="15">
        <v>656.48393423968275</v>
      </c>
      <c r="P160" s="15">
        <v>895.72752311117176</v>
      </c>
      <c r="Q160" s="15">
        <v>798.76849703353412</v>
      </c>
      <c r="R160" s="15">
        <v>826.8731589617214</v>
      </c>
      <c r="S160" s="15">
        <v>833.54169214424905</v>
      </c>
      <c r="T160" s="15">
        <v>833.87946940588051</v>
      </c>
      <c r="U160" s="15">
        <v>765.8257157680107</v>
      </c>
    </row>
    <row r="161" spans="1:21" ht="12" customHeight="1">
      <c r="A161" s="35"/>
      <c r="B161" s="1" t="s">
        <v>597</v>
      </c>
      <c r="C161" s="1" t="s">
        <v>598</v>
      </c>
      <c r="D161" s="13">
        <v>793.56215515687995</v>
      </c>
      <c r="E161" s="1" t="s">
        <v>60</v>
      </c>
      <c r="F161" s="1" t="s">
        <v>377</v>
      </c>
      <c r="G161" s="1" t="s">
        <v>599</v>
      </c>
      <c r="H161" s="1" t="s">
        <v>600</v>
      </c>
      <c r="J161" s="15">
        <v>2335.7301881769454</v>
      </c>
      <c r="K161" s="15">
        <v>2390.8937779543703</v>
      </c>
      <c r="L161" s="15">
        <v>1950.9727658530117</v>
      </c>
      <c r="M161" s="15">
        <v>2042.1629673479435</v>
      </c>
      <c r="N161" s="15">
        <v>1778.3470333400512</v>
      </c>
      <c r="O161" s="15">
        <v>1821.8051257400218</v>
      </c>
      <c r="P161" s="15">
        <v>3200.1757822846412</v>
      </c>
      <c r="Q161" s="15">
        <v>2974.9411812441017</v>
      </c>
      <c r="R161" s="15">
        <v>3081.5574136916666</v>
      </c>
      <c r="S161" s="15">
        <v>2802.2278485599154</v>
      </c>
      <c r="T161" s="15">
        <v>2711.5487586715558</v>
      </c>
      <c r="U161" s="15">
        <v>2647.9091184755457</v>
      </c>
    </row>
    <row r="162" spans="1:21" ht="12" customHeight="1">
      <c r="A162" s="35"/>
      <c r="B162" s="1" t="s">
        <v>601</v>
      </c>
      <c r="C162" s="1" t="s">
        <v>602</v>
      </c>
      <c r="D162" s="13">
        <v>791.54650509274006</v>
      </c>
      <c r="E162" s="1" t="s">
        <v>60</v>
      </c>
      <c r="F162" s="1" t="s">
        <v>377</v>
      </c>
      <c r="G162" s="1" t="s">
        <v>603</v>
      </c>
      <c r="H162" s="1" t="s">
        <v>604</v>
      </c>
      <c r="J162" s="15">
        <v>538.86796615064736</v>
      </c>
      <c r="K162" s="15">
        <v>527.08390072991619</v>
      </c>
      <c r="L162" s="15">
        <v>403.02908596748819</v>
      </c>
      <c r="M162" s="15">
        <v>430.54234038065579</v>
      </c>
      <c r="N162" s="15">
        <v>392.23565924352164</v>
      </c>
      <c r="O162" s="15">
        <v>420.96338942304953</v>
      </c>
      <c r="P162" s="15">
        <v>737.85406438009363</v>
      </c>
      <c r="Q162" s="15">
        <v>666.80009530021835</v>
      </c>
      <c r="R162" s="15">
        <v>675.11833479915435</v>
      </c>
      <c r="S162" s="15">
        <v>651.75585007831637</v>
      </c>
      <c r="T162" s="15">
        <v>612.24678501947733</v>
      </c>
      <c r="U162" s="15">
        <v>578.44977785188837</v>
      </c>
    </row>
    <row r="163" spans="1:21" ht="12" customHeight="1">
      <c r="A163" s="35"/>
      <c r="B163" s="1" t="s">
        <v>605</v>
      </c>
      <c r="C163" s="1" t="s">
        <v>606</v>
      </c>
      <c r="D163" s="13">
        <v>789.53085502859994</v>
      </c>
      <c r="E163" s="1" t="s">
        <v>60</v>
      </c>
      <c r="F163" s="1" t="s">
        <v>377</v>
      </c>
      <c r="G163" s="1" t="s">
        <v>607</v>
      </c>
      <c r="H163" s="1" t="s">
        <v>608</v>
      </c>
      <c r="J163" s="15">
        <v>35.792873300309708</v>
      </c>
      <c r="K163" s="15">
        <v>36.812996470615047</v>
      </c>
      <c r="L163" s="15">
        <v>25.486845231002544</v>
      </c>
      <c r="M163" s="15">
        <v>27.77365776869571</v>
      </c>
      <c r="N163" s="15">
        <v>27.448851372328065</v>
      </c>
      <c r="O163" s="15">
        <v>33.715784340973961</v>
      </c>
      <c r="P163" s="15">
        <v>37.665082114093742</v>
      </c>
      <c r="Q163" s="15">
        <v>33.424901996014171</v>
      </c>
      <c r="R163" s="15">
        <v>36.047474353287825</v>
      </c>
      <c r="S163" s="15">
        <v>30.809645257090477</v>
      </c>
      <c r="T163" s="15">
        <v>33.981765904721328</v>
      </c>
      <c r="U163" s="15">
        <v>28.91694996306585</v>
      </c>
    </row>
    <row r="164" spans="1:21" ht="12" customHeight="1">
      <c r="A164" s="35"/>
      <c r="B164" s="1" t="s">
        <v>609</v>
      </c>
      <c r="C164" s="1" t="s">
        <v>610</v>
      </c>
      <c r="D164" s="13">
        <v>813.53085502859994</v>
      </c>
      <c r="E164" s="1" t="s">
        <v>60</v>
      </c>
      <c r="F164" s="1" t="s">
        <v>377</v>
      </c>
      <c r="G164" s="1" t="s">
        <v>611</v>
      </c>
      <c r="H164" s="1" t="s">
        <v>612</v>
      </c>
      <c r="J164" s="15">
        <v>66.896023607378083</v>
      </c>
      <c r="K164" s="15">
        <v>78.416558799920139</v>
      </c>
      <c r="L164" s="15">
        <v>61.657772892311513</v>
      </c>
      <c r="M164" s="15">
        <v>69.26870326828471</v>
      </c>
      <c r="N164" s="15">
        <v>71.048965358118693</v>
      </c>
      <c r="O164" s="15">
        <v>61.683104314808404</v>
      </c>
      <c r="P164" s="15">
        <v>115.40127018575893</v>
      </c>
      <c r="Q164" s="15">
        <v>109.87221752256488</v>
      </c>
      <c r="R164" s="15">
        <v>112.98930946029775</v>
      </c>
      <c r="S164" s="15">
        <v>106.17099289300424</v>
      </c>
      <c r="T164" s="15">
        <v>113.67409848283444</v>
      </c>
      <c r="U164" s="15">
        <v>103.28921799922702</v>
      </c>
    </row>
    <row r="165" spans="1:21" ht="12" customHeight="1">
      <c r="A165" s="35"/>
      <c r="B165" s="1" t="s">
        <v>613</v>
      </c>
      <c r="C165" s="1" t="s">
        <v>614</v>
      </c>
      <c r="D165" s="13">
        <v>839.54650509274006</v>
      </c>
      <c r="E165" s="1" t="s">
        <v>60</v>
      </c>
      <c r="F165" s="1" t="s">
        <v>377</v>
      </c>
      <c r="G165" s="1" t="s">
        <v>615</v>
      </c>
      <c r="H165" s="1" t="s">
        <v>616</v>
      </c>
      <c r="J165" s="15">
        <v>13.331264096107802</v>
      </c>
      <c r="K165" s="15">
        <v>13.215375482520509</v>
      </c>
      <c r="L165" s="15">
        <v>11.111926543601175</v>
      </c>
      <c r="M165" s="15">
        <v>11.817634123279268</v>
      </c>
      <c r="N165" s="15">
        <v>12.97346494090967</v>
      </c>
      <c r="O165" s="15">
        <v>10.334803464358302</v>
      </c>
      <c r="P165" s="15">
        <v>29.441174875623201</v>
      </c>
      <c r="Q165" s="15">
        <v>33.70305797732933</v>
      </c>
      <c r="R165" s="15">
        <v>33.521175489504465</v>
      </c>
      <c r="S165" s="15">
        <v>26.873744460150132</v>
      </c>
      <c r="T165" s="15">
        <v>30.410799776189243</v>
      </c>
      <c r="U165" s="15">
        <v>27.899687504651091</v>
      </c>
    </row>
    <row r="166" spans="1:21" ht="12" customHeight="1">
      <c r="A166" s="35"/>
      <c r="B166" s="1" t="s">
        <v>617</v>
      </c>
      <c r="C166" s="1" t="s">
        <v>581</v>
      </c>
      <c r="D166" s="13">
        <v>763.51520496446005</v>
      </c>
      <c r="E166" s="1" t="s">
        <v>60</v>
      </c>
      <c r="F166" s="1" t="s">
        <v>377</v>
      </c>
      <c r="G166" s="1" t="s">
        <v>618</v>
      </c>
      <c r="H166" s="1" t="s">
        <v>596</v>
      </c>
      <c r="J166" s="15">
        <v>13583.490477845324</v>
      </c>
      <c r="K166" s="15">
        <v>13295.553347585557</v>
      </c>
      <c r="L166" s="15">
        <v>10376.735843862471</v>
      </c>
      <c r="M166" s="15">
        <v>11958.149910870045</v>
      </c>
      <c r="N166" s="15">
        <v>11633.757925531763</v>
      </c>
      <c r="O166" s="15">
        <v>11475.029390757081</v>
      </c>
      <c r="P166" s="15">
        <v>14184.927665207277</v>
      </c>
      <c r="Q166" s="15">
        <v>12875.822564475589</v>
      </c>
      <c r="R166" s="15">
        <v>14024.893338975804</v>
      </c>
      <c r="S166" s="15">
        <v>12797.346843254083</v>
      </c>
      <c r="T166" s="15">
        <v>12866.52883014172</v>
      </c>
      <c r="U166" s="15">
        <v>12057.73874585794</v>
      </c>
    </row>
    <row r="167" spans="1:21" ht="12" customHeight="1">
      <c r="A167" s="35"/>
      <c r="B167" s="1" t="s">
        <v>619</v>
      </c>
      <c r="C167" s="1" t="s">
        <v>602</v>
      </c>
      <c r="D167" s="13">
        <v>791.54650509274006</v>
      </c>
      <c r="E167" s="1" t="s">
        <v>60</v>
      </c>
      <c r="F167" s="1" t="s">
        <v>377</v>
      </c>
      <c r="G167" s="1" t="s">
        <v>620</v>
      </c>
      <c r="H167" s="1" t="s">
        <v>600</v>
      </c>
      <c r="J167" s="15">
        <v>37438.085117556191</v>
      </c>
      <c r="K167" s="15">
        <v>32317.486963412146</v>
      </c>
      <c r="L167" s="15">
        <v>38404.390193043269</v>
      </c>
      <c r="M167" s="15">
        <v>40155.76042286944</v>
      </c>
      <c r="N167" s="15">
        <v>26526.240697785001</v>
      </c>
      <c r="O167" s="15">
        <v>34573.845518197195</v>
      </c>
      <c r="P167" s="15">
        <v>32726.160333073727</v>
      </c>
      <c r="Q167" s="15">
        <v>40531.12303160163</v>
      </c>
      <c r="R167" s="15">
        <v>50269.695930950591</v>
      </c>
      <c r="S167" s="15">
        <v>43902.255025346945</v>
      </c>
      <c r="T167" s="15">
        <v>27706.597075661815</v>
      </c>
      <c r="U167" s="15">
        <v>46382.481868924791</v>
      </c>
    </row>
    <row r="168" spans="1:21" ht="12" customHeight="1">
      <c r="A168" s="35"/>
      <c r="B168" s="1" t="s">
        <v>621</v>
      </c>
      <c r="C168" s="1" t="s">
        <v>606</v>
      </c>
      <c r="D168" s="13">
        <v>789.53085502859994</v>
      </c>
      <c r="E168" s="1" t="s">
        <v>60</v>
      </c>
      <c r="F168" s="1" t="s">
        <v>377</v>
      </c>
      <c r="G168" s="1" t="s">
        <v>622</v>
      </c>
      <c r="H168" s="1" t="s">
        <v>623</v>
      </c>
      <c r="J168" s="15">
        <v>6308.204963709939</v>
      </c>
      <c r="K168" s="15">
        <v>6530.4291919927746</v>
      </c>
      <c r="L168" s="15">
        <v>5306.2135930266077</v>
      </c>
      <c r="M168" s="15">
        <v>5752.1945602444348</v>
      </c>
      <c r="N168" s="15">
        <v>5590.1647084689712</v>
      </c>
      <c r="O168" s="15">
        <v>5194.5625157683462</v>
      </c>
      <c r="P168" s="15">
        <v>7702.5496585884412</v>
      </c>
      <c r="Q168" s="15">
        <v>8039.1764216460988</v>
      </c>
      <c r="R168" s="15">
        <v>8867.5412691666043</v>
      </c>
      <c r="S168" s="15">
        <v>7537.0091422036967</v>
      </c>
      <c r="T168" s="15">
        <v>7288.3818261055394</v>
      </c>
      <c r="U168" s="15">
        <v>7665.1887007838695</v>
      </c>
    </row>
    <row r="169" spans="1:21" ht="12" customHeight="1">
      <c r="A169" s="35"/>
      <c r="B169" s="1" t="s">
        <v>624</v>
      </c>
      <c r="C169" s="1" t="s">
        <v>585</v>
      </c>
      <c r="D169" s="13">
        <v>787.51520496446005</v>
      </c>
      <c r="E169" s="1" t="s">
        <v>60</v>
      </c>
      <c r="F169" s="1" t="s">
        <v>377</v>
      </c>
      <c r="G169" s="1" t="s">
        <v>625</v>
      </c>
      <c r="H169" s="1" t="s">
        <v>626</v>
      </c>
      <c r="J169" s="15">
        <v>430.2819433277138</v>
      </c>
      <c r="K169" s="15">
        <v>497.20788266712697</v>
      </c>
      <c r="L169" s="15">
        <v>399.43267522056533</v>
      </c>
      <c r="M169" s="15">
        <v>452.89181426964416</v>
      </c>
      <c r="N169" s="15">
        <v>427.19444964937895</v>
      </c>
      <c r="O169" s="15">
        <v>417.28770157107954</v>
      </c>
      <c r="P169" s="15">
        <v>440.03885579764204</v>
      </c>
      <c r="Q169" s="15">
        <v>426.48873402444639</v>
      </c>
      <c r="R169" s="15">
        <v>405.92245230293122</v>
      </c>
      <c r="S169" s="15">
        <v>383.77805050797201</v>
      </c>
      <c r="T169" s="15">
        <v>410.21345845237562</v>
      </c>
      <c r="U169" s="15">
        <v>414.85646181658672</v>
      </c>
    </row>
    <row r="170" spans="1:21" ht="12" customHeight="1">
      <c r="A170" s="35"/>
      <c r="B170" s="1" t="s">
        <v>627</v>
      </c>
      <c r="C170" s="1" t="s">
        <v>628</v>
      </c>
      <c r="D170" s="13">
        <v>811.51520496446005</v>
      </c>
      <c r="E170" s="1" t="s">
        <v>60</v>
      </c>
      <c r="F170" s="1" t="s">
        <v>377</v>
      </c>
      <c r="G170" s="1" t="s">
        <v>629</v>
      </c>
      <c r="H170" s="1" t="s">
        <v>630</v>
      </c>
      <c r="J170" s="15">
        <v>611.46265285925983</v>
      </c>
      <c r="K170" s="15">
        <v>724.74247605921505</v>
      </c>
      <c r="L170" s="15">
        <v>562.88939304195935</v>
      </c>
      <c r="M170" s="15">
        <v>733.86096536871401</v>
      </c>
      <c r="N170" s="15">
        <v>618.52549298228394</v>
      </c>
      <c r="O170" s="15">
        <v>621.04357499145704</v>
      </c>
      <c r="P170" s="15">
        <v>1028.989735109684</v>
      </c>
      <c r="Q170" s="15">
        <v>935.14784893222225</v>
      </c>
      <c r="R170" s="15">
        <v>824.28258710974296</v>
      </c>
      <c r="S170" s="15">
        <v>991.9268871491663</v>
      </c>
      <c r="T170" s="15">
        <v>797.65526588623482</v>
      </c>
      <c r="U170" s="15">
        <v>845.54608699121331</v>
      </c>
    </row>
    <row r="171" spans="1:21" ht="12" customHeight="1">
      <c r="A171" s="35"/>
      <c r="B171" s="1" t="s">
        <v>631</v>
      </c>
      <c r="C171" s="1" t="s">
        <v>632</v>
      </c>
      <c r="D171" s="13">
        <v>809.49955490031994</v>
      </c>
      <c r="E171" s="1" t="s">
        <v>60</v>
      </c>
      <c r="F171" s="1" t="s">
        <v>377</v>
      </c>
      <c r="G171" s="1" t="s">
        <v>633</v>
      </c>
      <c r="H171" s="1" t="s">
        <v>634</v>
      </c>
      <c r="J171" s="15">
        <v>11.148701734197362</v>
      </c>
      <c r="K171" s="15">
        <v>12.922640735748129</v>
      </c>
      <c r="L171" s="15">
        <v>7.0288008208109645</v>
      </c>
      <c r="M171" s="15">
        <v>10.161190972999961</v>
      </c>
      <c r="N171" s="15">
        <v>13.198132195350498</v>
      </c>
      <c r="O171" s="15">
        <v>10.297266333214989</v>
      </c>
      <c r="P171" s="15">
        <v>16.609703395492737</v>
      </c>
      <c r="Q171" s="15">
        <v>14.658762569128228</v>
      </c>
      <c r="R171" s="15">
        <v>10.813222115351849</v>
      </c>
      <c r="S171" s="15">
        <v>12.519825779441721</v>
      </c>
      <c r="T171" s="15">
        <v>14.87179730405539</v>
      </c>
      <c r="U171" s="15">
        <v>14.631492995817215</v>
      </c>
    </row>
    <row r="172" spans="1:21" ht="12" customHeight="1">
      <c r="A172" s="35"/>
      <c r="B172" s="1" t="s">
        <v>635</v>
      </c>
      <c r="C172" s="1" t="s">
        <v>636</v>
      </c>
      <c r="D172" s="13">
        <v>837.53085502859994</v>
      </c>
      <c r="E172" s="1" t="s">
        <v>60</v>
      </c>
      <c r="F172" s="1" t="s">
        <v>377</v>
      </c>
      <c r="G172" s="1" t="s">
        <v>637</v>
      </c>
      <c r="H172" s="1" t="s">
        <v>616</v>
      </c>
      <c r="J172" s="15">
        <v>234.04267540564322</v>
      </c>
      <c r="K172" s="15">
        <v>309.94143429256184</v>
      </c>
      <c r="L172" s="15">
        <v>197.36104476385961</v>
      </c>
      <c r="M172" s="15">
        <v>249.88024565690813</v>
      </c>
      <c r="N172" s="15">
        <v>205.40675376620808</v>
      </c>
      <c r="O172" s="15">
        <v>210.91495845494165</v>
      </c>
      <c r="P172" s="15">
        <v>550.45088789729732</v>
      </c>
      <c r="Q172" s="15">
        <v>679.46929784422935</v>
      </c>
      <c r="R172" s="15">
        <v>616.79610236520568</v>
      </c>
      <c r="S172" s="15">
        <v>522.89417367550686</v>
      </c>
      <c r="T172" s="15">
        <v>571.84747748908546</v>
      </c>
      <c r="U172" s="15">
        <v>478.32049617247714</v>
      </c>
    </row>
    <row r="173" spans="1:21" ht="12" customHeight="1">
      <c r="A173" s="35"/>
      <c r="B173" s="1" t="s">
        <v>638</v>
      </c>
      <c r="C173" s="1" t="s">
        <v>639</v>
      </c>
      <c r="D173" s="13">
        <v>835.51520496446005</v>
      </c>
      <c r="E173" s="1" t="s">
        <v>60</v>
      </c>
      <c r="F173" s="1" t="s">
        <v>377</v>
      </c>
      <c r="G173" s="1" t="s">
        <v>640</v>
      </c>
      <c r="H173" s="1" t="s">
        <v>641</v>
      </c>
      <c r="J173" s="15">
        <v>596.82416440813893</v>
      </c>
      <c r="K173" s="15">
        <v>781.50689449716754</v>
      </c>
      <c r="L173" s="15">
        <v>591.80197563390414</v>
      </c>
      <c r="M173" s="15">
        <v>655.88034685641435</v>
      </c>
      <c r="N173" s="15">
        <v>532.32904482876779</v>
      </c>
      <c r="O173" s="15">
        <v>554.15465274296332</v>
      </c>
      <c r="P173" s="15">
        <v>1506.2252834236724</v>
      </c>
      <c r="Q173" s="15">
        <v>1724.8587389606512</v>
      </c>
      <c r="R173" s="15">
        <v>1596.8305094215643</v>
      </c>
      <c r="S173" s="15">
        <v>1383.4620648074331</v>
      </c>
      <c r="T173" s="15">
        <v>1555.4976614021148</v>
      </c>
      <c r="U173" s="15">
        <v>1342.1761430805498</v>
      </c>
    </row>
    <row r="174" spans="1:21" ht="12" customHeight="1">
      <c r="B174" s="16" t="s">
        <v>642</v>
      </c>
      <c r="C174" s="16"/>
      <c r="D174" s="17"/>
      <c r="E174" s="16"/>
      <c r="F174" s="16"/>
      <c r="G174" s="16"/>
      <c r="H174" s="16"/>
      <c r="I174" s="16"/>
      <c r="J174" s="18">
        <v>0</v>
      </c>
      <c r="K174" s="18">
        <v>0</v>
      </c>
      <c r="L174" s="18">
        <v>0</v>
      </c>
      <c r="M174" s="18">
        <v>0</v>
      </c>
      <c r="N174" s="18">
        <v>0</v>
      </c>
      <c r="O174" s="18">
        <v>0</v>
      </c>
      <c r="P174" s="18">
        <v>0</v>
      </c>
      <c r="Q174" s="18">
        <v>0</v>
      </c>
      <c r="R174" s="18">
        <v>0</v>
      </c>
      <c r="S174" s="18">
        <v>0</v>
      </c>
      <c r="T174" s="18">
        <v>0</v>
      </c>
      <c r="U174" s="18">
        <v>0</v>
      </c>
    </row>
    <row r="175" spans="1:21" s="19" customFormat="1" ht="12" customHeight="1">
      <c r="A175" s="20"/>
      <c r="B175" s="21" t="s">
        <v>643</v>
      </c>
      <c r="C175" s="21" t="s">
        <v>644</v>
      </c>
      <c r="D175" s="21">
        <v>711.03</v>
      </c>
      <c r="E175" s="20" t="s">
        <v>60</v>
      </c>
      <c r="F175" s="20" t="s">
        <v>377</v>
      </c>
      <c r="G175" s="20" t="s">
        <v>645</v>
      </c>
      <c r="H175" s="20" t="s">
        <v>646</v>
      </c>
      <c r="I175" s="20">
        <v>140</v>
      </c>
      <c r="J175" s="23"/>
      <c r="K175" s="23"/>
      <c r="L175" s="23"/>
      <c r="M175" s="23"/>
      <c r="N175" s="23"/>
      <c r="O175" s="23"/>
      <c r="P175" s="23"/>
      <c r="Q175" s="23"/>
      <c r="R175" s="23"/>
      <c r="S175" s="23"/>
      <c r="T175" s="23"/>
      <c r="U175" s="23"/>
    </row>
    <row r="176" spans="1:21" ht="12" customHeight="1">
      <c r="A176" s="35">
        <f>COUNTA(B176:B203)</f>
        <v>28</v>
      </c>
      <c r="B176" s="1" t="s">
        <v>647</v>
      </c>
      <c r="C176" s="1" t="s">
        <v>648</v>
      </c>
      <c r="D176" s="13">
        <v>722.50978523084996</v>
      </c>
      <c r="E176" s="1" t="s">
        <v>60</v>
      </c>
      <c r="F176" s="1" t="s">
        <v>377</v>
      </c>
      <c r="G176" s="1" t="s">
        <v>649</v>
      </c>
      <c r="H176" s="1" t="s">
        <v>650</v>
      </c>
      <c r="J176" s="15">
        <v>451.93102420227689</v>
      </c>
      <c r="K176" s="15">
        <v>409.04609338896688</v>
      </c>
      <c r="L176" s="15">
        <v>408.63693545275419</v>
      </c>
      <c r="M176" s="15">
        <v>422.84798695347223</v>
      </c>
      <c r="N176" s="15">
        <v>300.7510313683261</v>
      </c>
      <c r="O176" s="15">
        <v>329.4642639370511</v>
      </c>
      <c r="P176" s="15">
        <v>561.65962782751285</v>
      </c>
      <c r="Q176" s="15">
        <v>609.76452291178509</v>
      </c>
      <c r="R176" s="15">
        <v>621.79405175994521</v>
      </c>
      <c r="S176" s="15">
        <v>596.42842789421911</v>
      </c>
      <c r="T176" s="15">
        <v>423.70326875334621</v>
      </c>
      <c r="U176" s="15">
        <v>441.06007145679496</v>
      </c>
    </row>
    <row r="177" spans="1:21" ht="12" customHeight="1">
      <c r="A177" s="35"/>
      <c r="B177" s="1" t="s">
        <v>651</v>
      </c>
      <c r="C177" s="1" t="s">
        <v>652</v>
      </c>
      <c r="D177" s="13">
        <v>750.54108535912997</v>
      </c>
      <c r="E177" s="1" t="s">
        <v>60</v>
      </c>
      <c r="F177" s="1" t="s">
        <v>377</v>
      </c>
      <c r="G177" s="1" t="s">
        <v>653</v>
      </c>
      <c r="H177" s="1" t="s">
        <v>654</v>
      </c>
      <c r="J177" s="15">
        <v>229.31974922626813</v>
      </c>
      <c r="K177" s="15">
        <v>228.56795390299226</v>
      </c>
      <c r="L177" s="15">
        <v>219.68524173961774</v>
      </c>
      <c r="M177" s="15">
        <v>196.55898453609825</v>
      </c>
      <c r="N177" s="15">
        <v>146.17039799675271</v>
      </c>
      <c r="O177" s="15">
        <v>157.7502462535266</v>
      </c>
      <c r="P177" s="15">
        <v>345.90419749807637</v>
      </c>
      <c r="Q177" s="15">
        <v>404.95805399474671</v>
      </c>
      <c r="R177" s="15">
        <v>370.16040838428574</v>
      </c>
      <c r="S177" s="15">
        <v>378.18121292554849</v>
      </c>
      <c r="T177" s="15">
        <v>256.15859448828962</v>
      </c>
      <c r="U177" s="15">
        <v>254.95102646824176</v>
      </c>
    </row>
    <row r="178" spans="1:21" ht="12" customHeight="1">
      <c r="A178" s="35"/>
      <c r="B178" s="1" t="s">
        <v>655</v>
      </c>
      <c r="C178" s="1" t="s">
        <v>656</v>
      </c>
      <c r="D178" s="13">
        <v>778.57238548740997</v>
      </c>
      <c r="E178" s="1" t="s">
        <v>60</v>
      </c>
      <c r="F178" s="1" t="s">
        <v>377</v>
      </c>
      <c r="G178" s="1" t="s">
        <v>657</v>
      </c>
      <c r="H178" s="1" t="s">
        <v>658</v>
      </c>
      <c r="J178" s="15">
        <v>10.388505053426275</v>
      </c>
      <c r="K178" s="15">
        <v>10.539777862912477</v>
      </c>
      <c r="L178" s="15">
        <v>9.0387426408835925</v>
      </c>
      <c r="M178" s="15">
        <v>8.8463147576674714</v>
      </c>
      <c r="N178" s="15">
        <v>7.1871977436196008</v>
      </c>
      <c r="O178" s="15">
        <v>7.2256078841733133</v>
      </c>
      <c r="P178" s="15">
        <v>14.271402985398545</v>
      </c>
      <c r="Q178" s="15">
        <v>15.449028557599849</v>
      </c>
      <c r="R178" s="15">
        <v>14.993225799608494</v>
      </c>
      <c r="S178" s="15">
        <v>12.899543983730867</v>
      </c>
      <c r="T178" s="15">
        <v>10.639491618660612</v>
      </c>
      <c r="U178" s="15">
        <v>10.174184661697415</v>
      </c>
    </row>
    <row r="179" spans="1:21" ht="12" customHeight="1">
      <c r="A179" s="35"/>
      <c r="B179" s="1" t="s">
        <v>659</v>
      </c>
      <c r="C179" s="1" t="s">
        <v>660</v>
      </c>
      <c r="D179" s="13">
        <v>748.52543529499007</v>
      </c>
      <c r="E179" s="1" t="s">
        <v>60</v>
      </c>
      <c r="F179" s="1" t="s">
        <v>377</v>
      </c>
      <c r="G179" s="1" t="s">
        <v>661</v>
      </c>
      <c r="H179" s="1" t="s">
        <v>662</v>
      </c>
      <c r="J179" s="15">
        <v>1380.461003150883</v>
      </c>
      <c r="K179" s="15">
        <v>1533.2594475992</v>
      </c>
      <c r="L179" s="15">
        <v>1356.0985664266395</v>
      </c>
      <c r="M179" s="15">
        <v>1550.0975507721935</v>
      </c>
      <c r="N179" s="15">
        <v>1234.5202140626109</v>
      </c>
      <c r="O179" s="15">
        <v>1250.3201540745347</v>
      </c>
      <c r="P179" s="15">
        <v>1933.5511185898588</v>
      </c>
      <c r="Q179" s="15">
        <v>2404.4144192771519</v>
      </c>
      <c r="R179" s="15">
        <v>2295.4759227038899</v>
      </c>
      <c r="S179" s="15">
        <v>2331.0889743255607</v>
      </c>
      <c r="T179" s="15">
        <v>1739.1000194828312</v>
      </c>
      <c r="U179" s="15">
        <v>1492.2724559461719</v>
      </c>
    </row>
    <row r="180" spans="1:21" ht="12" customHeight="1">
      <c r="A180" s="35"/>
      <c r="B180" s="1" t="s">
        <v>663</v>
      </c>
      <c r="C180" s="1" t="s">
        <v>664</v>
      </c>
      <c r="D180" s="13">
        <v>776.55673542327008</v>
      </c>
      <c r="E180" s="1" t="s">
        <v>60</v>
      </c>
      <c r="F180" s="1" t="s">
        <v>377</v>
      </c>
      <c r="G180" s="1" t="s">
        <v>665</v>
      </c>
      <c r="H180" s="1" t="s">
        <v>658</v>
      </c>
      <c r="J180" s="15">
        <v>281.38465230173387</v>
      </c>
      <c r="K180" s="15">
        <v>276.47791817197367</v>
      </c>
      <c r="L180" s="15">
        <v>249.05940881898022</v>
      </c>
      <c r="M180" s="15">
        <v>241.80932974998672</v>
      </c>
      <c r="N180" s="15">
        <v>196.67148052819027</v>
      </c>
      <c r="O180" s="15">
        <v>197.88870799313108</v>
      </c>
      <c r="P180" s="15">
        <v>355.67148455949041</v>
      </c>
      <c r="Q180" s="15">
        <v>389.05257880660002</v>
      </c>
      <c r="R180" s="15">
        <v>385.24351803352596</v>
      </c>
      <c r="S180" s="15">
        <v>342.61053543810635</v>
      </c>
      <c r="T180" s="15">
        <v>268.7503240805687</v>
      </c>
      <c r="U180" s="15">
        <v>276.5960788648751</v>
      </c>
    </row>
    <row r="181" spans="1:21" ht="12" customHeight="1">
      <c r="A181" s="35"/>
      <c r="B181" s="1" t="s">
        <v>666</v>
      </c>
      <c r="C181" s="1" t="s">
        <v>667</v>
      </c>
      <c r="D181" s="13">
        <v>774.54108535912997</v>
      </c>
      <c r="E181" s="1" t="s">
        <v>60</v>
      </c>
      <c r="F181" s="1" t="s">
        <v>377</v>
      </c>
      <c r="G181" s="1" t="s">
        <v>668</v>
      </c>
      <c r="H181" s="1" t="s">
        <v>669</v>
      </c>
      <c r="J181" s="15">
        <v>126.0796605356841</v>
      </c>
      <c r="K181" s="15">
        <v>118.98055556238916</v>
      </c>
      <c r="L181" s="15">
        <v>122.75785211503718</v>
      </c>
      <c r="M181" s="15">
        <v>147.85181695974174</v>
      </c>
      <c r="N181" s="15">
        <v>114.75088854668297</v>
      </c>
      <c r="O181" s="15">
        <v>118.49742779350964</v>
      </c>
      <c r="P181" s="15">
        <v>220.07193195940411</v>
      </c>
      <c r="Q181" s="15">
        <v>228.95898944815175</v>
      </c>
      <c r="R181" s="15">
        <v>227.4813823660871</v>
      </c>
      <c r="S181" s="15">
        <v>212.2738961235232</v>
      </c>
      <c r="T181" s="15">
        <v>166.63275912395605</v>
      </c>
      <c r="U181" s="15">
        <v>175.00162244161021</v>
      </c>
    </row>
    <row r="182" spans="1:21" ht="12" customHeight="1">
      <c r="A182" s="35"/>
      <c r="B182" s="1" t="s">
        <v>670</v>
      </c>
      <c r="C182" s="1" t="s">
        <v>671</v>
      </c>
      <c r="D182" s="13">
        <v>746.50978523084996</v>
      </c>
      <c r="E182" s="1" t="s">
        <v>60</v>
      </c>
      <c r="F182" s="1" t="s">
        <v>377</v>
      </c>
      <c r="G182" s="1" t="s">
        <v>672</v>
      </c>
      <c r="H182" s="1" t="s">
        <v>673</v>
      </c>
      <c r="J182" s="15">
        <v>12.778891449741554</v>
      </c>
      <c r="K182" s="15">
        <v>12.439541926813677</v>
      </c>
      <c r="L182" s="15">
        <v>12.907737670325389</v>
      </c>
      <c r="M182" s="15">
        <v>11.97041251060244</v>
      </c>
      <c r="N182" s="15">
        <v>9.6708527567012617</v>
      </c>
      <c r="O182" s="15">
        <v>12.376331196647083</v>
      </c>
      <c r="P182" s="15">
        <v>16.407337034474612</v>
      </c>
      <c r="Q182" s="15">
        <v>13.98084553682399</v>
      </c>
      <c r="R182" s="15">
        <v>13.58980236080227</v>
      </c>
      <c r="S182" s="15">
        <v>12.406621955866685</v>
      </c>
      <c r="T182" s="15">
        <v>10.668726936648797</v>
      </c>
      <c r="U182" s="15">
        <v>11.737186698806374</v>
      </c>
    </row>
    <row r="183" spans="1:21" ht="12" customHeight="1">
      <c r="A183" s="35"/>
      <c r="B183" s="1" t="s">
        <v>674</v>
      </c>
      <c r="C183" s="1" t="s">
        <v>667</v>
      </c>
      <c r="D183" s="13">
        <v>774.54108535912997</v>
      </c>
      <c r="E183" s="1" t="s">
        <v>60</v>
      </c>
      <c r="F183" s="1" t="s">
        <v>377</v>
      </c>
      <c r="G183" s="1" t="s">
        <v>675</v>
      </c>
      <c r="H183" s="1" t="s">
        <v>676</v>
      </c>
      <c r="J183" s="15">
        <v>4.060882249385056</v>
      </c>
      <c r="K183" s="15">
        <v>4.2247437675733508</v>
      </c>
      <c r="L183" s="15">
        <v>4.2265284663985199</v>
      </c>
      <c r="M183" s="15">
        <v>3.9960790099574779</v>
      </c>
      <c r="N183" s="15">
        <v>3.1212154131416514</v>
      </c>
      <c r="O183" s="15">
        <v>3.7902663184460641</v>
      </c>
      <c r="P183" s="15">
        <v>4.9012430581253961</v>
      </c>
      <c r="Q183" s="15">
        <v>4.5238807602839612</v>
      </c>
      <c r="R183" s="15">
        <v>4.5350209373685519</v>
      </c>
      <c r="S183" s="15">
        <v>3.6672840463032217</v>
      </c>
      <c r="T183" s="15">
        <v>3.4985531718650225</v>
      </c>
      <c r="U183" s="15">
        <v>3.7108018687497406</v>
      </c>
    </row>
    <row r="184" spans="1:21" ht="12" customHeight="1">
      <c r="A184" s="35"/>
      <c r="B184" s="1" t="s">
        <v>677</v>
      </c>
      <c r="C184" s="1" t="s">
        <v>678</v>
      </c>
      <c r="D184" s="13">
        <v>772.52543529499007</v>
      </c>
      <c r="E184" s="1" t="s">
        <v>60</v>
      </c>
      <c r="F184" s="1" t="s">
        <v>377</v>
      </c>
      <c r="G184" s="1" t="s">
        <v>679</v>
      </c>
      <c r="H184" s="1" t="s">
        <v>680</v>
      </c>
      <c r="J184" s="15">
        <v>14.814597631178628</v>
      </c>
      <c r="K184" s="15">
        <v>16.048101392458221</v>
      </c>
      <c r="L184" s="15">
        <v>14.682417853871328</v>
      </c>
      <c r="M184" s="15">
        <v>14.370370536956443</v>
      </c>
      <c r="N184" s="15">
        <v>10.208694236997481</v>
      </c>
      <c r="O184" s="15">
        <v>13.220931579908651</v>
      </c>
      <c r="P184" s="15">
        <v>18.6919174203715</v>
      </c>
      <c r="Q184" s="15">
        <v>20.093136699324308</v>
      </c>
      <c r="R184" s="15">
        <v>22.015631082986634</v>
      </c>
      <c r="S184" s="15">
        <v>16.546678207107153</v>
      </c>
      <c r="T184" s="15">
        <v>13.414660206097835</v>
      </c>
      <c r="U184" s="15">
        <v>14.543893277317331</v>
      </c>
    </row>
    <row r="185" spans="1:21" ht="12" customHeight="1">
      <c r="A185" s="35"/>
      <c r="B185" s="1" t="s">
        <v>681</v>
      </c>
      <c r="C185" s="1" t="s">
        <v>682</v>
      </c>
      <c r="D185" s="13">
        <v>770.50978523084996</v>
      </c>
      <c r="E185" s="1" t="s">
        <v>60</v>
      </c>
      <c r="F185" s="1" t="s">
        <v>377</v>
      </c>
      <c r="G185" s="1" t="s">
        <v>683</v>
      </c>
      <c r="H185" s="1" t="s">
        <v>684</v>
      </c>
      <c r="J185" s="15">
        <v>0.59482353058836135</v>
      </c>
      <c r="K185" s="15">
        <v>0.68256830623988607</v>
      </c>
      <c r="L185" s="15">
        <v>0.78551176413315438</v>
      </c>
      <c r="M185" s="15">
        <v>0.51092403009519405</v>
      </c>
      <c r="N185" s="15">
        <v>0.34776599537992986</v>
      </c>
      <c r="O185" s="15">
        <v>0.49865542427460446</v>
      </c>
      <c r="P185" s="15">
        <v>0.95230954904009069</v>
      </c>
      <c r="Q185" s="15">
        <v>0.58532151933641041</v>
      </c>
      <c r="R185" s="15">
        <v>0.68672766656500883</v>
      </c>
      <c r="S185" s="15">
        <v>0.45479214828657405</v>
      </c>
      <c r="T185" s="15">
        <v>0.47908830611859077</v>
      </c>
      <c r="U185" s="15">
        <v>0.47546569355121343</v>
      </c>
    </row>
    <row r="186" spans="1:21" ht="12" customHeight="1">
      <c r="A186" s="35"/>
      <c r="B186" s="1" t="s">
        <v>685</v>
      </c>
      <c r="C186" s="1" t="s">
        <v>682</v>
      </c>
      <c r="D186" s="13">
        <v>770.50978523084996</v>
      </c>
      <c r="E186" s="1" t="s">
        <v>60</v>
      </c>
      <c r="F186" s="1" t="s">
        <v>377</v>
      </c>
      <c r="G186" s="1" t="s">
        <v>686</v>
      </c>
      <c r="H186" s="1" t="s">
        <v>687</v>
      </c>
      <c r="J186" s="15">
        <v>410.14737568014681</v>
      </c>
      <c r="K186" s="15">
        <v>363.25997697447031</v>
      </c>
      <c r="L186" s="15">
        <v>399.34868932681007</v>
      </c>
      <c r="M186" s="15">
        <v>375.24805782183671</v>
      </c>
      <c r="N186" s="15">
        <v>291.85626174037827</v>
      </c>
      <c r="O186" s="15">
        <v>324.43832988937453</v>
      </c>
      <c r="P186" s="15">
        <v>253.98975190036734</v>
      </c>
      <c r="Q186" s="15">
        <v>233.29628647808227</v>
      </c>
      <c r="R186" s="15">
        <v>263.80025520404871</v>
      </c>
      <c r="S186" s="15">
        <v>223.63217862706685</v>
      </c>
      <c r="T186" s="15">
        <v>182.38931354376518</v>
      </c>
      <c r="U186" s="15">
        <v>191.060174399365</v>
      </c>
    </row>
    <row r="187" spans="1:21" ht="12" customHeight="1">
      <c r="A187" s="35"/>
      <c r="B187" s="1" t="s">
        <v>688</v>
      </c>
      <c r="C187" s="1" t="s">
        <v>689</v>
      </c>
      <c r="D187" s="13">
        <v>798.54108535912997</v>
      </c>
      <c r="E187" s="1" t="s">
        <v>60</v>
      </c>
      <c r="F187" s="1" t="s">
        <v>377</v>
      </c>
      <c r="G187" s="1" t="s">
        <v>690</v>
      </c>
      <c r="H187" s="1" t="s">
        <v>691</v>
      </c>
      <c r="J187" s="15">
        <v>501.59277755318237</v>
      </c>
      <c r="K187" s="15">
        <v>570.25228731778509</v>
      </c>
      <c r="L187" s="15">
        <v>483.85328986953158</v>
      </c>
      <c r="M187" s="15">
        <v>475.50755238271512</v>
      </c>
      <c r="N187" s="15">
        <v>390.23101981485706</v>
      </c>
      <c r="O187" s="15">
        <v>384.42553092090026</v>
      </c>
      <c r="P187" s="15">
        <v>495.59592274349006</v>
      </c>
      <c r="Q187" s="15">
        <v>508.10948109015175</v>
      </c>
      <c r="R187" s="15">
        <v>527.64627579309024</v>
      </c>
      <c r="S187" s="15">
        <v>436.02044431136432</v>
      </c>
      <c r="T187" s="15">
        <v>336.12897552812512</v>
      </c>
      <c r="U187" s="15">
        <v>330.681694324364</v>
      </c>
    </row>
    <row r="188" spans="1:21" ht="12" customHeight="1">
      <c r="A188" s="35"/>
      <c r="B188" s="1" t="s">
        <v>692</v>
      </c>
      <c r="C188" s="1" t="s">
        <v>693</v>
      </c>
      <c r="D188" s="13">
        <v>796.52543529499007</v>
      </c>
      <c r="E188" s="1" t="s">
        <v>60</v>
      </c>
      <c r="F188" s="1" t="s">
        <v>377</v>
      </c>
      <c r="G188" s="1" t="s">
        <v>694</v>
      </c>
      <c r="H188" s="1" t="s">
        <v>695</v>
      </c>
      <c r="J188" s="15">
        <v>105.54205113947488</v>
      </c>
      <c r="K188" s="15">
        <v>99.688452734452554</v>
      </c>
      <c r="L188" s="15">
        <v>102.4840286873898</v>
      </c>
      <c r="M188" s="15">
        <v>101.48952159279392</v>
      </c>
      <c r="N188" s="15">
        <v>76.131568302389567</v>
      </c>
      <c r="O188" s="15">
        <v>73.809940204729173</v>
      </c>
      <c r="P188" s="15">
        <v>111.85161060157195</v>
      </c>
      <c r="Q188" s="15">
        <v>127.51832649764364</v>
      </c>
      <c r="R188" s="15">
        <v>131.30378654437092</v>
      </c>
      <c r="S188" s="15">
        <v>106.17194839548911</v>
      </c>
      <c r="T188" s="15">
        <v>80.535958310936962</v>
      </c>
      <c r="U188" s="15">
        <v>92.305387445887604</v>
      </c>
    </row>
    <row r="189" spans="1:21" ht="12" customHeight="1">
      <c r="A189" s="35"/>
      <c r="B189" s="1" t="s">
        <v>696</v>
      </c>
      <c r="C189" s="1" t="s">
        <v>697</v>
      </c>
      <c r="D189" s="13">
        <v>794.50978523084996</v>
      </c>
      <c r="E189" s="1" t="s">
        <v>60</v>
      </c>
      <c r="F189" s="1" t="s">
        <v>377</v>
      </c>
      <c r="G189" s="1" t="s">
        <v>698</v>
      </c>
      <c r="H189" s="1" t="s">
        <v>699</v>
      </c>
      <c r="J189" s="15">
        <v>6.1854262771359503</v>
      </c>
      <c r="K189" s="15">
        <v>6.6883770753992913</v>
      </c>
      <c r="L189" s="15">
        <v>6.7229028772549242</v>
      </c>
      <c r="M189" s="15">
        <v>5.8573596628621614</v>
      </c>
      <c r="N189" s="15">
        <v>4.0864660525148331</v>
      </c>
      <c r="O189" s="15">
        <v>5.0852900991694066</v>
      </c>
      <c r="P189" s="15">
        <v>6.6595811020762392</v>
      </c>
      <c r="Q189" s="15">
        <v>6.5025636983985651</v>
      </c>
      <c r="R189" s="15">
        <v>7.07939659950258</v>
      </c>
      <c r="S189" s="15">
        <v>4.7901437575995232</v>
      </c>
      <c r="T189" s="15">
        <v>3.9578225892639085</v>
      </c>
      <c r="U189" s="15">
        <v>4.4593477785659408</v>
      </c>
    </row>
    <row r="190" spans="1:21" ht="12" customHeight="1">
      <c r="A190" s="35"/>
      <c r="B190" s="1" t="s">
        <v>700</v>
      </c>
      <c r="C190" s="1" t="s">
        <v>701</v>
      </c>
      <c r="D190" s="13">
        <v>818.50978523084996</v>
      </c>
      <c r="E190" s="1" t="s">
        <v>60</v>
      </c>
      <c r="F190" s="1" t="s">
        <v>377</v>
      </c>
      <c r="G190" s="1" t="s">
        <v>702</v>
      </c>
      <c r="H190" s="1" t="s">
        <v>669</v>
      </c>
      <c r="J190" s="15">
        <v>16.986192859277018</v>
      </c>
      <c r="K190" s="15">
        <v>15.9928623982044</v>
      </c>
      <c r="L190" s="15">
        <v>17.725807493656472</v>
      </c>
      <c r="M190" s="15">
        <v>25.203019405943916</v>
      </c>
      <c r="N190" s="15">
        <v>15.249417658340207</v>
      </c>
      <c r="O190" s="15">
        <v>16.948623825703972</v>
      </c>
      <c r="P190" s="15">
        <v>16.485106342853062</v>
      </c>
      <c r="Q190" s="15">
        <v>13.497827307321948</v>
      </c>
      <c r="R190" s="15">
        <v>17.527177286671758</v>
      </c>
      <c r="S190" s="15">
        <v>17.13349041011174</v>
      </c>
      <c r="T190" s="15">
        <v>14.106097230015337</v>
      </c>
      <c r="U190" s="15">
        <v>12.895553708579591</v>
      </c>
    </row>
    <row r="191" spans="1:21" ht="12" customHeight="1">
      <c r="A191" s="35"/>
      <c r="B191" s="1" t="s">
        <v>703</v>
      </c>
      <c r="C191" s="1" t="s">
        <v>704</v>
      </c>
      <c r="D191" s="13">
        <v>768.49413516671007</v>
      </c>
      <c r="E191" s="1" t="s">
        <v>60</v>
      </c>
      <c r="F191" s="1" t="s">
        <v>377</v>
      </c>
      <c r="G191" s="1" t="s">
        <v>705</v>
      </c>
      <c r="H191" s="1" t="s">
        <v>706</v>
      </c>
      <c r="J191" s="15">
        <v>1.1546888660420918</v>
      </c>
      <c r="K191" s="15">
        <v>0.92159894008654586</v>
      </c>
      <c r="L191" s="15">
        <v>1.0443586301353787</v>
      </c>
      <c r="M191" s="15">
        <v>0.92942205174625758</v>
      </c>
      <c r="N191" s="15">
        <v>0.78168997817549124</v>
      </c>
      <c r="O191" s="15">
        <v>0.82758223204622106</v>
      </c>
      <c r="P191" s="15">
        <v>1.0339434720070964</v>
      </c>
      <c r="Q191" s="15">
        <v>0.88552459028160635</v>
      </c>
      <c r="R191" s="15">
        <v>0.83264410271170164</v>
      </c>
      <c r="S191" s="15">
        <v>0.79209398082885929</v>
      </c>
      <c r="T191" s="15">
        <v>0.8494618227268862</v>
      </c>
      <c r="U191" s="15">
        <v>0.82206502501303647</v>
      </c>
    </row>
    <row r="192" spans="1:21" ht="12" customHeight="1">
      <c r="A192" s="35"/>
      <c r="B192" s="1" t="s">
        <v>707</v>
      </c>
      <c r="C192" s="1" t="s">
        <v>697</v>
      </c>
      <c r="D192" s="13">
        <v>794.50978523084996</v>
      </c>
      <c r="E192" s="1" t="s">
        <v>60</v>
      </c>
      <c r="F192" s="1" t="s">
        <v>377</v>
      </c>
      <c r="G192" s="1" t="s">
        <v>708</v>
      </c>
      <c r="H192" s="1" t="s">
        <v>709</v>
      </c>
      <c r="J192" s="15">
        <v>1.6398844813777957</v>
      </c>
      <c r="K192" s="15">
        <v>1.489393640313555</v>
      </c>
      <c r="L192" s="15">
        <v>1.3843763907128932</v>
      </c>
      <c r="M192" s="15">
        <v>1.8364229335532654</v>
      </c>
      <c r="N192" s="15">
        <v>1.4633109372190631</v>
      </c>
      <c r="O192" s="15">
        <v>1.5414079497038147</v>
      </c>
      <c r="P192" s="15">
        <v>2.201338155402619</v>
      </c>
      <c r="Q192" s="15">
        <v>2.275215449709703</v>
      </c>
      <c r="R192" s="15">
        <v>2.4508106224315998</v>
      </c>
      <c r="S192" s="15">
        <v>2.7936523339137507</v>
      </c>
      <c r="T192" s="15">
        <v>2.4313379473793408</v>
      </c>
      <c r="U192" s="15">
        <v>2.203789874195099</v>
      </c>
    </row>
    <row r="193" spans="1:21" ht="12" customHeight="1">
      <c r="A193" s="35"/>
      <c r="B193" s="1" t="s">
        <v>710</v>
      </c>
      <c r="C193" s="1" t="s">
        <v>711</v>
      </c>
      <c r="D193" s="13">
        <v>816.49413516671007</v>
      </c>
      <c r="E193" s="1" t="s">
        <v>60</v>
      </c>
      <c r="F193" s="1" t="s">
        <v>377</v>
      </c>
      <c r="G193" s="1" t="s">
        <v>712</v>
      </c>
      <c r="H193" s="1" t="s">
        <v>713</v>
      </c>
      <c r="J193" s="15">
        <v>1.3687671249055746</v>
      </c>
      <c r="K193" s="15">
        <v>1.3744925782402997</v>
      </c>
      <c r="L193" s="15">
        <v>1.1756389542330892</v>
      </c>
      <c r="M193" s="15">
        <v>1.6673470657080618</v>
      </c>
      <c r="N193" s="15">
        <v>1.4099539326860282</v>
      </c>
      <c r="O193" s="15">
        <v>1.1344884349132012</v>
      </c>
      <c r="P193" s="15">
        <v>1.7682779973256952</v>
      </c>
      <c r="Q193" s="15">
        <v>1.6939862801652348</v>
      </c>
      <c r="R193" s="15">
        <v>1.5354951562565955</v>
      </c>
      <c r="S193" s="15">
        <v>1.8411468064309009</v>
      </c>
      <c r="T193" s="15">
        <v>1.5174357925020752</v>
      </c>
      <c r="U193" s="15">
        <v>1.3818725433103645</v>
      </c>
    </row>
    <row r="194" spans="1:21" ht="12" customHeight="1">
      <c r="A194" s="35"/>
      <c r="B194" s="1" t="s">
        <v>714</v>
      </c>
      <c r="C194" s="1" t="s">
        <v>715</v>
      </c>
      <c r="D194" s="13">
        <v>820.52543529499007</v>
      </c>
      <c r="E194" s="1" t="s">
        <v>60</v>
      </c>
      <c r="F194" s="1" t="s">
        <v>377</v>
      </c>
      <c r="G194" s="1" t="s">
        <v>716</v>
      </c>
      <c r="H194" s="1" t="s">
        <v>717</v>
      </c>
      <c r="J194" s="15">
        <v>1.7677926884731858</v>
      </c>
      <c r="K194" s="15">
        <v>1.5784862292940742</v>
      </c>
      <c r="L194" s="15">
        <v>1.807149453393015</v>
      </c>
      <c r="M194" s="15">
        <v>2.000323920361252</v>
      </c>
      <c r="N194" s="15">
        <v>1.762966593057512</v>
      </c>
      <c r="O194" s="15">
        <v>1.7601351414542754</v>
      </c>
      <c r="P194" s="15">
        <v>1.8691563298466873</v>
      </c>
      <c r="Q194" s="15">
        <v>1.3661696048733658</v>
      </c>
      <c r="R194" s="15">
        <v>1.7089151106146314</v>
      </c>
      <c r="S194" s="15">
        <v>1.78065645979818</v>
      </c>
      <c r="T194" s="15">
        <v>1.3467996978208689</v>
      </c>
      <c r="U194" s="15">
        <v>1.5348892858249978</v>
      </c>
    </row>
    <row r="195" spans="1:21" ht="12" customHeight="1">
      <c r="A195" s="35"/>
      <c r="B195" s="1" t="s">
        <v>718</v>
      </c>
      <c r="C195" s="1" t="s">
        <v>719</v>
      </c>
      <c r="D195" s="13">
        <v>844.52543529499007</v>
      </c>
      <c r="E195" s="1" t="s">
        <v>60</v>
      </c>
      <c r="F195" s="1" t="s">
        <v>377</v>
      </c>
      <c r="G195" s="1" t="s">
        <v>720</v>
      </c>
      <c r="H195" s="1" t="s">
        <v>721</v>
      </c>
      <c r="J195" s="15">
        <v>6.0118103582210773</v>
      </c>
      <c r="K195" s="15">
        <v>5.9208305652380666</v>
      </c>
      <c r="L195" s="15">
        <v>5.8965136063075292</v>
      </c>
      <c r="M195" s="15">
        <v>8.2618506502102598</v>
      </c>
      <c r="N195" s="15">
        <v>6.0851893752797386</v>
      </c>
      <c r="O195" s="15">
        <v>5.8118493397261712</v>
      </c>
      <c r="P195" s="15">
        <v>6.0260435881687773</v>
      </c>
      <c r="Q195" s="15">
        <v>5.4419108363093676</v>
      </c>
      <c r="R195" s="15">
        <v>5.5326169043734152</v>
      </c>
      <c r="S195" s="15">
        <v>6.4636740231734118</v>
      </c>
      <c r="T195" s="15">
        <v>5.5590928584134982</v>
      </c>
      <c r="U195" s="15">
        <v>5.3351635345801176</v>
      </c>
    </row>
    <row r="196" spans="1:21" ht="12" customHeight="1">
      <c r="A196" s="35"/>
      <c r="B196" s="1" t="s">
        <v>722</v>
      </c>
      <c r="C196" s="1" t="s">
        <v>723</v>
      </c>
      <c r="D196" s="13">
        <v>870.54108535912997</v>
      </c>
      <c r="E196" s="1" t="s">
        <v>60</v>
      </c>
      <c r="F196" s="1" t="s">
        <v>377</v>
      </c>
      <c r="G196" s="1" t="s">
        <v>724</v>
      </c>
      <c r="H196" s="1" t="s">
        <v>725</v>
      </c>
      <c r="J196" s="15">
        <v>1.048274843288292</v>
      </c>
      <c r="K196" s="15">
        <v>1.0832571134223772</v>
      </c>
      <c r="L196" s="15">
        <v>0.98170126831435434</v>
      </c>
      <c r="M196" s="15">
        <v>1.3073459147911215</v>
      </c>
      <c r="N196" s="15">
        <v>0.99802146346958054</v>
      </c>
      <c r="O196" s="15">
        <v>0.85777710720875766</v>
      </c>
      <c r="P196" s="15">
        <v>1.3480158071352013</v>
      </c>
      <c r="Q196" s="15">
        <v>1.1705376910120266</v>
      </c>
      <c r="R196" s="15">
        <v>1.1807226717026871</v>
      </c>
      <c r="S196" s="15">
        <v>1.401229867450577</v>
      </c>
      <c r="T196" s="15">
        <v>1.1934884026714045</v>
      </c>
      <c r="U196" s="15">
        <v>1.1378174135590642</v>
      </c>
    </row>
    <row r="197" spans="1:21" ht="12" customHeight="1">
      <c r="A197" s="35"/>
      <c r="B197" s="1" t="s">
        <v>726</v>
      </c>
      <c r="C197" s="1" t="s">
        <v>697</v>
      </c>
      <c r="D197" s="13">
        <v>794.50978523084996</v>
      </c>
      <c r="E197" s="1" t="s">
        <v>60</v>
      </c>
      <c r="F197" s="1" t="s">
        <v>377</v>
      </c>
      <c r="G197" s="1" t="s">
        <v>727</v>
      </c>
      <c r="H197" s="1" t="s">
        <v>728</v>
      </c>
      <c r="J197" s="15">
        <v>37.674490386387077</v>
      </c>
      <c r="K197" s="15">
        <v>38.590022934332275</v>
      </c>
      <c r="L197" s="15">
        <v>36.963795805613941</v>
      </c>
      <c r="M197" s="15">
        <v>40.070409799567294</v>
      </c>
      <c r="N197" s="15">
        <v>27.935255160619736</v>
      </c>
      <c r="O197" s="15">
        <v>31.684403179697753</v>
      </c>
      <c r="P197" s="15">
        <v>47.549905870487727</v>
      </c>
      <c r="Q197" s="15">
        <v>58.717038828627061</v>
      </c>
      <c r="R197" s="15">
        <v>57.216091291231081</v>
      </c>
      <c r="S197" s="15">
        <v>53.315858323890097</v>
      </c>
      <c r="T197" s="15">
        <v>38.824669076353558</v>
      </c>
      <c r="U197" s="15">
        <v>41.163291680459125</v>
      </c>
    </row>
    <row r="198" spans="1:21" ht="12" customHeight="1">
      <c r="A198" s="35"/>
      <c r="B198" s="1" t="s">
        <v>729</v>
      </c>
      <c r="C198" s="1" t="s">
        <v>730</v>
      </c>
      <c r="D198" s="13">
        <v>822.54108535912997</v>
      </c>
      <c r="E198" s="1" t="s">
        <v>60</v>
      </c>
      <c r="F198" s="1" t="s">
        <v>377</v>
      </c>
      <c r="G198" s="1" t="s">
        <v>731</v>
      </c>
      <c r="H198" s="1" t="s">
        <v>695</v>
      </c>
      <c r="J198" s="15">
        <v>22.784304480556916</v>
      </c>
      <c r="K198" s="15">
        <v>20.971698537769445</v>
      </c>
      <c r="L198" s="15">
        <v>21.301306728254129</v>
      </c>
      <c r="M198" s="15">
        <v>22.702441618188494</v>
      </c>
      <c r="N198" s="15">
        <v>16.78273736844827</v>
      </c>
      <c r="O198" s="15">
        <v>17.841802980908213</v>
      </c>
      <c r="P198" s="15">
        <v>33.502531614898786</v>
      </c>
      <c r="Q198" s="15">
        <v>36.228230056486751</v>
      </c>
      <c r="R198" s="15">
        <v>36.900424789247275</v>
      </c>
      <c r="S198" s="15">
        <v>32.580931593144939</v>
      </c>
      <c r="T198" s="15">
        <v>24.951574044356622</v>
      </c>
      <c r="U198" s="15">
        <v>26.171624028010118</v>
      </c>
    </row>
    <row r="199" spans="1:21" ht="12" customHeight="1">
      <c r="A199" s="35"/>
      <c r="B199" s="1" t="s">
        <v>732</v>
      </c>
      <c r="C199" s="1" t="s">
        <v>715</v>
      </c>
      <c r="D199" s="13">
        <v>820.52543529499007</v>
      </c>
      <c r="E199" s="1" t="s">
        <v>60</v>
      </c>
      <c r="F199" s="1" t="s">
        <v>377</v>
      </c>
      <c r="G199" s="1" t="s">
        <v>733</v>
      </c>
      <c r="H199" s="1" t="s">
        <v>734</v>
      </c>
      <c r="J199" s="15">
        <v>48.438355984132627</v>
      </c>
      <c r="K199" s="15">
        <v>49.644404741830321</v>
      </c>
      <c r="L199" s="15">
        <v>49.875313697228108</v>
      </c>
      <c r="M199" s="15">
        <v>64.768408342663221</v>
      </c>
      <c r="N199" s="15">
        <v>54.629590136835695</v>
      </c>
      <c r="O199" s="15">
        <v>49.262238399018337</v>
      </c>
      <c r="P199" s="15">
        <v>59.412710207860982</v>
      </c>
      <c r="Q199" s="15">
        <v>54.009894123941869</v>
      </c>
      <c r="R199" s="15">
        <v>68.220018631489054</v>
      </c>
      <c r="S199" s="15">
        <v>67.192833458226403</v>
      </c>
      <c r="T199" s="15">
        <v>60.370689917366413</v>
      </c>
      <c r="U199" s="15">
        <v>57.962659288718264</v>
      </c>
    </row>
    <row r="200" spans="1:21" ht="12" customHeight="1">
      <c r="A200" s="35"/>
      <c r="B200" s="1" t="s">
        <v>735</v>
      </c>
      <c r="C200" s="1" t="s">
        <v>701</v>
      </c>
      <c r="D200" s="13">
        <v>818.50978523084996</v>
      </c>
      <c r="E200" s="1" t="s">
        <v>60</v>
      </c>
      <c r="F200" s="1" t="s">
        <v>377</v>
      </c>
      <c r="G200" s="1" t="s">
        <v>736</v>
      </c>
      <c r="H200" s="1" t="s">
        <v>673</v>
      </c>
      <c r="J200" s="15">
        <v>18.869483130608295</v>
      </c>
      <c r="K200" s="15">
        <v>16.405070764102984</v>
      </c>
      <c r="L200" s="15">
        <v>17.49290323942185</v>
      </c>
      <c r="M200" s="15">
        <v>20.869176416107468</v>
      </c>
      <c r="N200" s="15">
        <v>15.003808561516379</v>
      </c>
      <c r="O200" s="15">
        <v>16.124657804552808</v>
      </c>
      <c r="P200" s="15">
        <v>18.806808085479044</v>
      </c>
      <c r="Q200" s="15">
        <v>14.245505377165816</v>
      </c>
      <c r="R200" s="15">
        <v>15.929671589963661</v>
      </c>
      <c r="S200" s="15">
        <v>16.667588690591572</v>
      </c>
      <c r="T200" s="15">
        <v>14.535262825243265</v>
      </c>
      <c r="U200" s="15">
        <v>14.993231931482951</v>
      </c>
    </row>
    <row r="201" spans="1:21" ht="12" customHeight="1">
      <c r="A201" s="35"/>
      <c r="B201" s="1" t="s">
        <v>737</v>
      </c>
      <c r="C201" s="1" t="s">
        <v>738</v>
      </c>
      <c r="D201" s="13">
        <v>842.50978523084996</v>
      </c>
      <c r="E201" s="1" t="s">
        <v>60</v>
      </c>
      <c r="F201" s="1" t="s">
        <v>377</v>
      </c>
      <c r="G201" s="1" t="s">
        <v>739</v>
      </c>
      <c r="H201" s="1" t="s">
        <v>721</v>
      </c>
      <c r="J201" s="15">
        <v>66.085368625736351</v>
      </c>
      <c r="K201" s="15">
        <v>64.420242039499385</v>
      </c>
      <c r="L201" s="15">
        <v>67.073023356303096</v>
      </c>
      <c r="M201" s="15">
        <v>93.249188562958096</v>
      </c>
      <c r="N201" s="15">
        <v>65.396419129392285</v>
      </c>
      <c r="O201" s="15">
        <v>67.492205835136531</v>
      </c>
      <c r="P201" s="15">
        <v>65.740486616441132</v>
      </c>
      <c r="Q201" s="15">
        <v>57.887810377055168</v>
      </c>
      <c r="R201" s="15">
        <v>64.795334214148369</v>
      </c>
      <c r="S201" s="15">
        <v>69.938167876359444</v>
      </c>
      <c r="T201" s="15">
        <v>63.479759142445985</v>
      </c>
      <c r="U201" s="15">
        <v>57.98116700095369</v>
      </c>
    </row>
    <row r="202" spans="1:21" ht="12" customHeight="1">
      <c r="A202" s="35"/>
      <c r="B202" s="1" t="s">
        <v>740</v>
      </c>
      <c r="C202" s="1" t="s">
        <v>741</v>
      </c>
      <c r="D202" s="13">
        <v>840.49413516671007</v>
      </c>
      <c r="E202" s="1" t="s">
        <v>60</v>
      </c>
      <c r="F202" s="1" t="s">
        <v>377</v>
      </c>
      <c r="G202" s="1" t="s">
        <v>742</v>
      </c>
      <c r="H202" s="1" t="s">
        <v>706</v>
      </c>
      <c r="J202" s="15">
        <v>2.1091561394839213</v>
      </c>
      <c r="K202" s="15">
        <v>1.9964785931476114</v>
      </c>
      <c r="L202" s="15">
        <v>1.7961346269231724</v>
      </c>
      <c r="M202" s="15">
        <v>2.8337086061711014</v>
      </c>
      <c r="N202" s="15">
        <v>2.135498472900522</v>
      </c>
      <c r="O202" s="15">
        <v>2.1834871356268</v>
      </c>
      <c r="P202" s="15">
        <v>3.2601739351223706</v>
      </c>
      <c r="Q202" s="15">
        <v>2.7037391784626492</v>
      </c>
      <c r="R202" s="15">
        <v>2.7820983549128173</v>
      </c>
      <c r="S202" s="15">
        <v>3.2250783250144153</v>
      </c>
      <c r="T202" s="15">
        <v>2.6744376569623705</v>
      </c>
      <c r="U202" s="15">
        <v>2.9801975634641802</v>
      </c>
    </row>
    <row r="203" spans="1:21" ht="12" customHeight="1">
      <c r="A203" s="35"/>
      <c r="B203" s="1" t="s">
        <v>743</v>
      </c>
      <c r="C203" s="1" t="s">
        <v>744</v>
      </c>
      <c r="D203" s="13">
        <v>866.50978523084996</v>
      </c>
      <c r="E203" s="1" t="s">
        <v>745</v>
      </c>
      <c r="F203" s="1" t="s">
        <v>746</v>
      </c>
      <c r="G203" s="1" t="s">
        <v>747</v>
      </c>
      <c r="H203" s="1" t="s">
        <v>748</v>
      </c>
      <c r="J203" s="15">
        <v>163.71817828080026</v>
      </c>
      <c r="K203" s="15">
        <v>152.97462424006727</v>
      </c>
      <c r="L203" s="15">
        <v>161.73469964732783</v>
      </c>
      <c r="M203" s="15">
        <v>200.20122961109101</v>
      </c>
      <c r="N203" s="15">
        <v>167.48836316365032</v>
      </c>
      <c r="O203" s="15">
        <v>164.19555684423068</v>
      </c>
      <c r="P203" s="15">
        <v>203.34699786848137</v>
      </c>
      <c r="Q203" s="15">
        <v>187.68084406412441</v>
      </c>
      <c r="R203" s="15">
        <v>192.77238123207496</v>
      </c>
      <c r="S203" s="15">
        <v>215.35908098718014</v>
      </c>
      <c r="T203" s="15">
        <v>183.69897002063354</v>
      </c>
      <c r="U203" s="15">
        <v>179.5455397408289</v>
      </c>
    </row>
    <row r="204" spans="1:21" ht="12" customHeight="1">
      <c r="B204" s="16" t="s">
        <v>749</v>
      </c>
      <c r="C204" s="16"/>
      <c r="D204" s="17"/>
      <c r="E204" s="16"/>
      <c r="F204" s="16"/>
      <c r="G204" s="16"/>
      <c r="H204" s="16"/>
      <c r="I204" s="16"/>
      <c r="J204" s="18">
        <v>0</v>
      </c>
      <c r="K204" s="18">
        <v>0</v>
      </c>
      <c r="L204" s="18">
        <v>0</v>
      </c>
      <c r="M204" s="18">
        <v>0</v>
      </c>
      <c r="N204" s="18">
        <v>0</v>
      </c>
      <c r="O204" s="18">
        <v>0</v>
      </c>
      <c r="P204" s="18">
        <v>0</v>
      </c>
      <c r="Q204" s="18">
        <v>0</v>
      </c>
      <c r="R204" s="18">
        <v>0</v>
      </c>
      <c r="S204" s="18">
        <v>0</v>
      </c>
      <c r="T204" s="18">
        <v>0</v>
      </c>
      <c r="U204" s="18">
        <v>0</v>
      </c>
    </row>
    <row r="205" spans="1:21" s="19" customFormat="1" ht="12" customHeight="1">
      <c r="A205" s="20"/>
      <c r="B205" s="21" t="s">
        <v>750</v>
      </c>
      <c r="C205" s="21" t="s">
        <v>751</v>
      </c>
      <c r="D205" s="21">
        <v>764.02</v>
      </c>
      <c r="E205" s="20" t="s">
        <v>60</v>
      </c>
      <c r="F205" s="20" t="s">
        <v>377</v>
      </c>
      <c r="G205" s="20" t="s">
        <v>752</v>
      </c>
      <c r="H205" s="20" t="s">
        <v>662</v>
      </c>
      <c r="I205" s="20">
        <v>100</v>
      </c>
      <c r="J205" s="23"/>
      <c r="K205" s="23"/>
      <c r="L205" s="23"/>
      <c r="M205" s="23"/>
      <c r="N205" s="23"/>
      <c r="O205" s="23"/>
      <c r="P205" s="23"/>
      <c r="Q205" s="23"/>
      <c r="R205" s="23"/>
      <c r="S205" s="23"/>
      <c r="T205" s="23"/>
      <c r="U205" s="23"/>
    </row>
    <row r="206" spans="1:21" ht="12" customHeight="1">
      <c r="A206" s="35">
        <f>COUNTA(B206:B226)</f>
        <v>21</v>
      </c>
      <c r="B206" s="1" t="s">
        <v>753</v>
      </c>
      <c r="C206" s="1" t="s">
        <v>754</v>
      </c>
      <c r="D206" s="13">
        <v>810.52582921781004</v>
      </c>
      <c r="E206" s="1" t="s">
        <v>60</v>
      </c>
      <c r="F206" s="1" t="s">
        <v>377</v>
      </c>
      <c r="G206" s="1" t="s">
        <v>755</v>
      </c>
      <c r="H206" s="1" t="s">
        <v>756</v>
      </c>
      <c r="J206" s="15">
        <v>112.90003112825178</v>
      </c>
      <c r="K206" s="15">
        <v>129.13133686221317</v>
      </c>
      <c r="L206" s="15">
        <v>124.80398266927244</v>
      </c>
      <c r="M206" s="15">
        <v>163.02601148411634</v>
      </c>
      <c r="N206" s="15">
        <v>140.80312419656531</v>
      </c>
      <c r="O206" s="15">
        <v>137.44428572943548</v>
      </c>
      <c r="P206" s="15">
        <v>201.20102999490794</v>
      </c>
      <c r="Q206" s="15">
        <v>268.30860918009836</v>
      </c>
      <c r="R206" s="15">
        <v>291.75635946568934</v>
      </c>
      <c r="S206" s="15">
        <v>271.45119250191362</v>
      </c>
      <c r="T206" s="15">
        <v>290.06392007700867</v>
      </c>
      <c r="U206" s="15">
        <v>230.73357594714895</v>
      </c>
    </row>
    <row r="207" spans="1:21" ht="12" customHeight="1">
      <c r="A207" s="35"/>
      <c r="B207" s="1" t="s">
        <v>757</v>
      </c>
      <c r="C207" s="1" t="s">
        <v>758</v>
      </c>
      <c r="D207" s="13">
        <v>866.58842947436995</v>
      </c>
      <c r="E207" s="1" t="s">
        <v>60</v>
      </c>
      <c r="F207" s="1" t="s">
        <v>377</v>
      </c>
      <c r="G207" s="1" t="s">
        <v>759</v>
      </c>
      <c r="H207" s="1" t="s">
        <v>760</v>
      </c>
      <c r="J207" s="15">
        <v>39.986217434007386</v>
      </c>
      <c r="K207" s="15">
        <v>37.113579352282677</v>
      </c>
      <c r="L207" s="15">
        <v>40.298459602055665</v>
      </c>
      <c r="M207" s="15">
        <v>37.695090610417807</v>
      </c>
      <c r="N207" s="15">
        <v>37.872294840508381</v>
      </c>
      <c r="O207" s="15">
        <v>42.987941538944682</v>
      </c>
      <c r="P207" s="15">
        <v>50.496842935394326</v>
      </c>
      <c r="Q207" s="15">
        <v>57.123684164238625</v>
      </c>
      <c r="R207" s="15">
        <v>52.418223911345237</v>
      </c>
      <c r="S207" s="15">
        <v>50.312871987882581</v>
      </c>
      <c r="T207" s="15">
        <v>66.861168116936241</v>
      </c>
      <c r="U207" s="15">
        <v>50.07876784851706</v>
      </c>
    </row>
    <row r="208" spans="1:21" ht="12" customHeight="1">
      <c r="A208" s="35"/>
      <c r="B208" s="1" t="s">
        <v>761</v>
      </c>
      <c r="C208" s="1" t="s">
        <v>762</v>
      </c>
      <c r="D208" s="13">
        <v>836.54147928194993</v>
      </c>
      <c r="E208" s="1" t="s">
        <v>60</v>
      </c>
      <c r="F208" s="1" t="s">
        <v>377</v>
      </c>
      <c r="G208" s="1" t="s">
        <v>763</v>
      </c>
      <c r="H208" s="1" t="s">
        <v>764</v>
      </c>
      <c r="J208" s="15">
        <v>425.29257456960886</v>
      </c>
      <c r="K208" s="15">
        <v>414.47179026357446</v>
      </c>
      <c r="L208" s="15">
        <v>458.87444827534114</v>
      </c>
      <c r="M208" s="15">
        <v>470.25621297621922</v>
      </c>
      <c r="N208" s="15">
        <v>391.74433138872337</v>
      </c>
      <c r="O208" s="15">
        <v>498.04878017773274</v>
      </c>
      <c r="P208" s="15">
        <v>837.09618098538476</v>
      </c>
      <c r="Q208" s="15">
        <v>982.12892641689814</v>
      </c>
      <c r="R208" s="15">
        <v>1040.3381067250018</v>
      </c>
      <c r="S208" s="15">
        <v>996.6165929200049</v>
      </c>
      <c r="T208" s="15">
        <v>1034.5968587775812</v>
      </c>
      <c r="U208" s="15">
        <v>913.29189339690231</v>
      </c>
    </row>
    <row r="209" spans="1:21" ht="12" customHeight="1">
      <c r="A209" s="35"/>
      <c r="B209" s="1" t="s">
        <v>765</v>
      </c>
      <c r="C209" s="1" t="s">
        <v>766</v>
      </c>
      <c r="D209" s="13">
        <v>864.57277941022994</v>
      </c>
      <c r="E209" s="1" t="s">
        <v>60</v>
      </c>
      <c r="F209" s="1" t="s">
        <v>377</v>
      </c>
      <c r="G209" s="1" t="s">
        <v>767</v>
      </c>
      <c r="H209" s="1" t="s">
        <v>768</v>
      </c>
      <c r="J209" s="15">
        <v>678.04844818702463</v>
      </c>
      <c r="K209" s="15">
        <v>675.65616912996109</v>
      </c>
      <c r="L209" s="15">
        <v>651.87114246182182</v>
      </c>
      <c r="M209" s="15">
        <v>641.28634600817213</v>
      </c>
      <c r="N209" s="15">
        <v>615.31556902615557</v>
      </c>
      <c r="O209" s="15">
        <v>711.70329094102976</v>
      </c>
      <c r="P209" s="15">
        <v>877.5655974436437</v>
      </c>
      <c r="Q209" s="15">
        <v>1044.4663990820841</v>
      </c>
      <c r="R209" s="15">
        <v>985.70289976125753</v>
      </c>
      <c r="S209" s="15">
        <v>877.60664116690589</v>
      </c>
      <c r="T209" s="15">
        <v>1072.4549895516504</v>
      </c>
      <c r="U209" s="15">
        <v>900.52520632779795</v>
      </c>
    </row>
    <row r="210" spans="1:21" ht="12" customHeight="1">
      <c r="A210" s="35"/>
      <c r="B210" s="1" t="s">
        <v>769</v>
      </c>
      <c r="C210" s="1" t="s">
        <v>770</v>
      </c>
      <c r="D210" s="13">
        <v>862.55712934609005</v>
      </c>
      <c r="E210" s="1" t="s">
        <v>60</v>
      </c>
      <c r="F210" s="1" t="s">
        <v>377</v>
      </c>
      <c r="G210" s="1" t="s">
        <v>771</v>
      </c>
      <c r="H210" s="1" t="s">
        <v>772</v>
      </c>
      <c r="J210" s="15">
        <v>92.888486941927908</v>
      </c>
      <c r="K210" s="15">
        <v>92.072578813522497</v>
      </c>
      <c r="L210" s="15">
        <v>88.2040410029622</v>
      </c>
      <c r="M210" s="15">
        <v>92.339925680776474</v>
      </c>
      <c r="N210" s="15">
        <v>78.607128962586856</v>
      </c>
      <c r="O210" s="15">
        <v>98.016873686388223</v>
      </c>
      <c r="P210" s="15">
        <v>222.30594805458068</v>
      </c>
      <c r="Q210" s="15">
        <v>247.60042235064023</v>
      </c>
      <c r="R210" s="15">
        <v>283.21567309145962</v>
      </c>
      <c r="S210" s="15">
        <v>234.98551636004177</v>
      </c>
      <c r="T210" s="15">
        <v>238.98846076435305</v>
      </c>
      <c r="U210" s="15">
        <v>219.84723551519261</v>
      </c>
    </row>
    <row r="211" spans="1:21" ht="12" customHeight="1">
      <c r="A211" s="35"/>
      <c r="B211" s="1" t="s">
        <v>773</v>
      </c>
      <c r="C211" s="1" t="s">
        <v>774</v>
      </c>
      <c r="D211" s="13">
        <v>834.52582921781004</v>
      </c>
      <c r="E211" s="1" t="s">
        <v>60</v>
      </c>
      <c r="F211" s="1" t="s">
        <v>377</v>
      </c>
      <c r="G211" s="1" t="s">
        <v>775</v>
      </c>
      <c r="H211" s="1" t="s">
        <v>776</v>
      </c>
      <c r="J211" s="15">
        <v>22.550004640370364</v>
      </c>
      <c r="K211" s="15">
        <v>24.391181257330025</v>
      </c>
      <c r="L211" s="15">
        <v>25.266581957114866</v>
      </c>
      <c r="M211" s="15">
        <v>26.963874379883112</v>
      </c>
      <c r="N211" s="15">
        <v>22.798965982795426</v>
      </c>
      <c r="O211" s="15">
        <v>28.150642513560307</v>
      </c>
      <c r="P211" s="15">
        <v>37.865788044442141</v>
      </c>
      <c r="Q211" s="15">
        <v>36.362609818546353</v>
      </c>
      <c r="R211" s="15">
        <v>38.30231033002832</v>
      </c>
      <c r="S211" s="15">
        <v>35.871803783982728</v>
      </c>
      <c r="T211" s="15">
        <v>38.747804177634848</v>
      </c>
      <c r="U211" s="15">
        <v>36.155904891959466</v>
      </c>
    </row>
    <row r="212" spans="1:21" ht="12" customHeight="1">
      <c r="A212" s="35"/>
      <c r="B212" s="1" t="s">
        <v>777</v>
      </c>
      <c r="C212" s="1" t="s">
        <v>770</v>
      </c>
      <c r="D212" s="13">
        <v>862.55712934609005</v>
      </c>
      <c r="E212" s="1" t="s">
        <v>60</v>
      </c>
      <c r="F212" s="1" t="s">
        <v>377</v>
      </c>
      <c r="G212" s="1" t="s">
        <v>778</v>
      </c>
      <c r="H212" s="1" t="s">
        <v>779</v>
      </c>
      <c r="J212" s="15">
        <v>47.899000328114077</v>
      </c>
      <c r="K212" s="15">
        <v>50.449692412588668</v>
      </c>
      <c r="L212" s="15">
        <v>53.919241883917159</v>
      </c>
      <c r="M212" s="15">
        <v>47.448109835201642</v>
      </c>
      <c r="N212" s="15">
        <v>40.663477846942747</v>
      </c>
      <c r="O212" s="15">
        <v>55.761746880742962</v>
      </c>
      <c r="P212" s="15">
        <v>69.389758389136801</v>
      </c>
      <c r="Q212" s="15">
        <v>81.56795598820915</v>
      </c>
      <c r="R212" s="15">
        <v>90.217067573488094</v>
      </c>
      <c r="S212" s="15">
        <v>80.910434609606298</v>
      </c>
      <c r="T212" s="15">
        <v>82.856607105040453</v>
      </c>
      <c r="U212" s="15">
        <v>72.13878884090596</v>
      </c>
    </row>
    <row r="213" spans="1:21" ht="12" customHeight="1">
      <c r="A213" s="35"/>
      <c r="B213" s="1" t="s">
        <v>780</v>
      </c>
      <c r="C213" s="1" t="s">
        <v>781</v>
      </c>
      <c r="D213" s="13">
        <v>860.54147928194993</v>
      </c>
      <c r="E213" s="1" t="s">
        <v>60</v>
      </c>
      <c r="F213" s="1" t="s">
        <v>377</v>
      </c>
      <c r="G213" s="1" t="s">
        <v>782</v>
      </c>
      <c r="H213" s="1" t="s">
        <v>783</v>
      </c>
      <c r="J213" s="15">
        <v>23.224003595736541</v>
      </c>
      <c r="K213" s="15">
        <v>19.79700533529261</v>
      </c>
      <c r="L213" s="15">
        <v>20.864308956483157</v>
      </c>
      <c r="M213" s="15">
        <v>23.562197634637883</v>
      </c>
      <c r="N213" s="15">
        <v>19.966341595609855</v>
      </c>
      <c r="O213" s="15">
        <v>22.367388281582851</v>
      </c>
      <c r="P213" s="15">
        <v>38.933911102272731</v>
      </c>
      <c r="Q213" s="15">
        <v>44.78609752853783</v>
      </c>
      <c r="R213" s="15">
        <v>51.544018606875873</v>
      </c>
      <c r="S213" s="15">
        <v>45.777948249493534</v>
      </c>
      <c r="T213" s="15">
        <v>49.496527003998636</v>
      </c>
      <c r="U213" s="15">
        <v>42.474303388816629</v>
      </c>
    </row>
    <row r="214" spans="1:21" ht="12" customHeight="1">
      <c r="A214" s="35"/>
      <c r="B214" s="1" t="s">
        <v>784</v>
      </c>
      <c r="C214" s="1" t="s">
        <v>785</v>
      </c>
      <c r="D214" s="13">
        <v>858.52582921781004</v>
      </c>
      <c r="E214" s="1" t="s">
        <v>60</v>
      </c>
      <c r="F214" s="1" t="s">
        <v>377</v>
      </c>
      <c r="G214" s="1" t="s">
        <v>786</v>
      </c>
      <c r="H214" s="1" t="s">
        <v>787</v>
      </c>
      <c r="J214" s="15">
        <v>1.9384738229437428</v>
      </c>
      <c r="K214" s="15">
        <v>2.2162963389910177</v>
      </c>
      <c r="L214" s="15">
        <v>2.2302337291727738</v>
      </c>
      <c r="M214" s="15">
        <v>3.1124450182985464</v>
      </c>
      <c r="N214" s="15">
        <v>2.5255341182880855</v>
      </c>
      <c r="O214" s="15">
        <v>3.2339298923714836</v>
      </c>
      <c r="P214" s="15">
        <v>2.511262469976701</v>
      </c>
      <c r="Q214" s="15">
        <v>1.550224221413331</v>
      </c>
      <c r="R214" s="15">
        <v>2.0000189635675474</v>
      </c>
      <c r="S214" s="15">
        <v>2.0884843097048145</v>
      </c>
      <c r="T214" s="15">
        <v>2.6984435228945998</v>
      </c>
      <c r="U214" s="15">
        <v>2.0398363275736617</v>
      </c>
    </row>
    <row r="215" spans="1:21" ht="12" customHeight="1">
      <c r="A215" s="35"/>
      <c r="B215" s="1" t="s">
        <v>788</v>
      </c>
      <c r="C215" s="1" t="s">
        <v>785</v>
      </c>
      <c r="D215" s="13">
        <v>858.52582921781004</v>
      </c>
      <c r="E215" s="1" t="s">
        <v>60</v>
      </c>
      <c r="F215" s="1" t="s">
        <v>377</v>
      </c>
      <c r="G215" s="1" t="s">
        <v>789</v>
      </c>
      <c r="H215" s="1" t="s">
        <v>790</v>
      </c>
      <c r="J215" s="15">
        <v>5509.9966313029445</v>
      </c>
      <c r="K215" s="15">
        <v>5336.7667312735657</v>
      </c>
      <c r="L215" s="15">
        <v>5584.3331666498289</v>
      </c>
      <c r="M215" s="15">
        <v>6178.9746612944573</v>
      </c>
      <c r="N215" s="15">
        <v>5232.9869544461126</v>
      </c>
      <c r="O215" s="15">
        <v>5747.0142561189132</v>
      </c>
      <c r="P215" s="15">
        <v>5213.5185916297287</v>
      </c>
      <c r="Q215" s="15">
        <v>4568.584569393217</v>
      </c>
      <c r="R215" s="15">
        <v>5146.6611918971103</v>
      </c>
      <c r="S215" s="15">
        <v>4898.4787595033758</v>
      </c>
      <c r="T215" s="15">
        <v>5235.3957205416064</v>
      </c>
      <c r="U215" s="15">
        <v>4807.8398005971903</v>
      </c>
    </row>
    <row r="216" spans="1:21" ht="12" customHeight="1">
      <c r="A216" s="35"/>
      <c r="B216" s="1" t="s">
        <v>791</v>
      </c>
      <c r="C216" s="1" t="s">
        <v>792</v>
      </c>
      <c r="D216" s="13">
        <v>886.55712934609005</v>
      </c>
      <c r="E216" s="1" t="s">
        <v>60</v>
      </c>
      <c r="F216" s="1" t="s">
        <v>377</v>
      </c>
      <c r="G216" s="1" t="s">
        <v>793</v>
      </c>
      <c r="H216" s="1" t="s">
        <v>794</v>
      </c>
      <c r="J216" s="15">
        <v>18318.765051435199</v>
      </c>
      <c r="K216" s="15">
        <v>18677.850889615307</v>
      </c>
      <c r="L216" s="15">
        <v>17899.520534083709</v>
      </c>
      <c r="M216" s="15">
        <v>18493.00711467673</v>
      </c>
      <c r="N216" s="15">
        <v>16467.396043800993</v>
      </c>
      <c r="O216" s="15">
        <v>17246.490400815634</v>
      </c>
      <c r="P216" s="15">
        <v>16904.821677802323</v>
      </c>
      <c r="Q216" s="15">
        <v>17150.275286327447</v>
      </c>
      <c r="R216" s="15">
        <v>19092.609764459889</v>
      </c>
      <c r="S216" s="15">
        <v>18423.006334385205</v>
      </c>
      <c r="T216" s="15">
        <v>17517.070070432776</v>
      </c>
      <c r="U216" s="15">
        <v>16626.114377759175</v>
      </c>
    </row>
    <row r="217" spans="1:21" ht="12" customHeight="1">
      <c r="A217" s="35"/>
      <c r="B217" s="1" t="s">
        <v>795</v>
      </c>
      <c r="C217" s="1" t="s">
        <v>796</v>
      </c>
      <c r="D217" s="13">
        <v>884.54147928194993</v>
      </c>
      <c r="E217" s="1" t="s">
        <v>60</v>
      </c>
      <c r="F217" s="1" t="s">
        <v>377</v>
      </c>
      <c r="G217" s="1" t="s">
        <v>797</v>
      </c>
      <c r="H217" s="1" t="s">
        <v>798</v>
      </c>
      <c r="J217" s="15">
        <v>4022.4417219973411</v>
      </c>
      <c r="K217" s="15">
        <v>4048.9675544609499</v>
      </c>
      <c r="L217" s="15">
        <v>3899.7607102622737</v>
      </c>
      <c r="M217" s="15">
        <v>4252.1174141808251</v>
      </c>
      <c r="N217" s="15">
        <v>3672.6945283827222</v>
      </c>
      <c r="O217" s="15">
        <v>4082.2725164837616</v>
      </c>
      <c r="P217" s="15">
        <v>3581.0682006472175</v>
      </c>
      <c r="Q217" s="15">
        <v>3275.6035360457863</v>
      </c>
      <c r="R217" s="15">
        <v>3626.5990374879102</v>
      </c>
      <c r="S217" s="15">
        <v>3422.9846024990238</v>
      </c>
      <c r="T217" s="15">
        <v>3338.0535411664741</v>
      </c>
      <c r="U217" s="15">
        <v>3306.16685902367</v>
      </c>
    </row>
    <row r="218" spans="1:21" ht="12" customHeight="1">
      <c r="A218" s="35"/>
      <c r="B218" s="1" t="s">
        <v>799</v>
      </c>
      <c r="C218" s="1" t="s">
        <v>800</v>
      </c>
      <c r="D218" s="13">
        <v>882.52582921781004</v>
      </c>
      <c r="E218" s="1" t="s">
        <v>60</v>
      </c>
      <c r="F218" s="1" t="s">
        <v>377</v>
      </c>
      <c r="G218" s="1" t="s">
        <v>801</v>
      </c>
      <c r="H218" s="1" t="s">
        <v>802</v>
      </c>
      <c r="J218" s="15">
        <v>91.973204203503172</v>
      </c>
      <c r="K218" s="15">
        <v>89.6390358858431</v>
      </c>
      <c r="L218" s="15">
        <v>83.431308467988359</v>
      </c>
      <c r="M218" s="15">
        <v>91.894460877224034</v>
      </c>
      <c r="N218" s="15">
        <v>77.777838746101096</v>
      </c>
      <c r="O218" s="15">
        <v>107.60350676255595</v>
      </c>
      <c r="P218" s="15">
        <v>58.306424527872629</v>
      </c>
      <c r="Q218" s="15">
        <v>56.702274931864558</v>
      </c>
      <c r="R218" s="15">
        <v>53.441604524817699</v>
      </c>
      <c r="S218" s="15">
        <v>54.696086081489277</v>
      </c>
      <c r="T218" s="15">
        <v>57.635992540977334</v>
      </c>
      <c r="U218" s="15">
        <v>65.708707762949302</v>
      </c>
    </row>
    <row r="219" spans="1:21" ht="12" customHeight="1">
      <c r="A219" s="35"/>
      <c r="B219" s="1" t="s">
        <v>803</v>
      </c>
      <c r="C219" s="1" t="s">
        <v>804</v>
      </c>
      <c r="D219" s="13">
        <v>906.52582921781004</v>
      </c>
      <c r="E219" s="1" t="s">
        <v>60</v>
      </c>
      <c r="F219" s="1" t="s">
        <v>377</v>
      </c>
      <c r="G219" s="1" t="s">
        <v>805</v>
      </c>
      <c r="H219" s="1" t="s">
        <v>806</v>
      </c>
      <c r="J219" s="15">
        <v>80.727072098720342</v>
      </c>
      <c r="K219" s="15">
        <v>101.13174383466247</v>
      </c>
      <c r="L219" s="15">
        <v>76.340547710159868</v>
      </c>
      <c r="M219" s="15">
        <v>80.999543361641827</v>
      </c>
      <c r="N219" s="15">
        <v>93.911180298249803</v>
      </c>
      <c r="O219" s="15">
        <v>80.465037107816045</v>
      </c>
      <c r="P219" s="15">
        <v>62.479598020837017</v>
      </c>
      <c r="Q219" s="15">
        <v>53.344857038488961</v>
      </c>
      <c r="R219" s="15">
        <v>52.777664417958221</v>
      </c>
      <c r="S219" s="15">
        <v>51.957736705689655</v>
      </c>
      <c r="T219" s="15">
        <v>73.245314188230864</v>
      </c>
      <c r="U219" s="15">
        <v>61.19996505792097</v>
      </c>
    </row>
    <row r="220" spans="1:21" ht="12" customHeight="1">
      <c r="A220" s="35"/>
      <c r="B220" s="1" t="s">
        <v>807</v>
      </c>
      <c r="C220" s="1" t="s">
        <v>808</v>
      </c>
      <c r="D220" s="13">
        <v>856.51017915366992</v>
      </c>
      <c r="E220" s="1" t="s">
        <v>60</v>
      </c>
      <c r="F220" s="1" t="s">
        <v>377</v>
      </c>
      <c r="G220" s="1" t="s">
        <v>809</v>
      </c>
      <c r="H220" s="1" t="s">
        <v>810</v>
      </c>
      <c r="J220" s="15">
        <v>72.56286365970341</v>
      </c>
      <c r="K220" s="15">
        <v>82.142566083745933</v>
      </c>
      <c r="L220" s="15">
        <v>67.758810842261838</v>
      </c>
      <c r="M220" s="15">
        <v>84.316718711366221</v>
      </c>
      <c r="N220" s="15">
        <v>87.617448890958244</v>
      </c>
      <c r="O220" s="15">
        <v>87.406411334573193</v>
      </c>
      <c r="P220" s="15">
        <v>93.531502587733925</v>
      </c>
      <c r="Q220" s="15">
        <v>86.977935568472034</v>
      </c>
      <c r="R220" s="15">
        <v>71.255256068945457</v>
      </c>
      <c r="S220" s="15">
        <v>89.766946468736307</v>
      </c>
      <c r="T220" s="15">
        <v>96.191679797797917</v>
      </c>
      <c r="U220" s="15">
        <v>97.769319362582351</v>
      </c>
    </row>
    <row r="221" spans="1:21" ht="12" customHeight="1">
      <c r="A221" s="35"/>
      <c r="B221" s="1" t="s">
        <v>811</v>
      </c>
      <c r="C221" s="1" t="s">
        <v>796</v>
      </c>
      <c r="D221" s="13">
        <v>884.54147928194993</v>
      </c>
      <c r="E221" s="1" t="s">
        <v>60</v>
      </c>
      <c r="F221" s="1" t="s">
        <v>377</v>
      </c>
      <c r="G221" s="1" t="s">
        <v>812</v>
      </c>
      <c r="H221" s="1" t="s">
        <v>813</v>
      </c>
      <c r="J221" s="15">
        <v>101.33616889330207</v>
      </c>
      <c r="K221" s="15">
        <v>101.16702092250274</v>
      </c>
      <c r="L221" s="15">
        <v>95.194896174106077</v>
      </c>
      <c r="M221" s="15">
        <v>112.80512181457205</v>
      </c>
      <c r="N221" s="15">
        <v>101.03038545998436</v>
      </c>
      <c r="O221" s="15">
        <v>111.05266249466479</v>
      </c>
      <c r="P221" s="15">
        <v>151.41612424818058</v>
      </c>
      <c r="Q221" s="15">
        <v>128.74300986728517</v>
      </c>
      <c r="R221" s="15">
        <v>123.22650396226291</v>
      </c>
      <c r="S221" s="15">
        <v>138.90839078330163</v>
      </c>
      <c r="T221" s="15">
        <v>151.75317611275759</v>
      </c>
      <c r="U221" s="15">
        <v>128.07310675218119</v>
      </c>
    </row>
    <row r="222" spans="1:21" ht="12" customHeight="1">
      <c r="A222" s="35"/>
      <c r="B222" s="1" t="s">
        <v>814</v>
      </c>
      <c r="C222" s="1" t="s">
        <v>800</v>
      </c>
      <c r="D222" s="13">
        <v>882.52582921781004</v>
      </c>
      <c r="E222" s="1" t="s">
        <v>60</v>
      </c>
      <c r="F222" s="1" t="s">
        <v>377</v>
      </c>
      <c r="G222" s="1" t="s">
        <v>815</v>
      </c>
      <c r="H222" s="1" t="s">
        <v>802</v>
      </c>
      <c r="J222" s="15">
        <v>21.03126453456504</v>
      </c>
      <c r="K222" s="15">
        <v>20.412005521182689</v>
      </c>
      <c r="L222" s="15">
        <v>18.39688143835625</v>
      </c>
      <c r="M222" s="15">
        <v>24.313812884261445</v>
      </c>
      <c r="N222" s="15">
        <v>23.737584344221101</v>
      </c>
      <c r="O222" s="15">
        <v>27.648228955112149</v>
      </c>
      <c r="P222" s="15">
        <v>24.527576011053121</v>
      </c>
      <c r="Q222" s="15">
        <v>24.393591868360684</v>
      </c>
      <c r="R222" s="15">
        <v>20.234150911189658</v>
      </c>
      <c r="S222" s="15">
        <v>24.178651793277435</v>
      </c>
      <c r="T222" s="15">
        <v>25.804092080322956</v>
      </c>
      <c r="U222" s="15">
        <v>25.179919911610948</v>
      </c>
    </row>
    <row r="223" spans="1:21" ht="12" customHeight="1">
      <c r="A223" s="35"/>
      <c r="B223" s="1" t="s">
        <v>816</v>
      </c>
      <c r="C223" s="1" t="s">
        <v>800</v>
      </c>
      <c r="D223" s="13">
        <v>882.52582921781004</v>
      </c>
      <c r="E223" s="1" t="s">
        <v>60</v>
      </c>
      <c r="F223" s="1" t="s">
        <v>377</v>
      </c>
      <c r="G223" s="1" t="s">
        <v>817</v>
      </c>
      <c r="H223" s="1" t="s">
        <v>818</v>
      </c>
      <c r="J223" s="15">
        <v>771.70351710139335</v>
      </c>
      <c r="K223" s="15">
        <v>820.27357142099606</v>
      </c>
      <c r="L223" s="15">
        <v>846.23984422385888</v>
      </c>
      <c r="M223" s="15">
        <v>1195.051466482611</v>
      </c>
      <c r="N223" s="15">
        <v>818.35285307711285</v>
      </c>
      <c r="O223" s="15">
        <v>978.15450803631643</v>
      </c>
      <c r="P223" s="15">
        <v>1212.0159687104654</v>
      </c>
      <c r="Q223" s="15">
        <v>1536.8577236492038</v>
      </c>
      <c r="R223" s="15">
        <v>1532.6793160589355</v>
      </c>
      <c r="S223" s="15">
        <v>1735.6797914407857</v>
      </c>
      <c r="T223" s="15">
        <v>1592.1795695620563</v>
      </c>
      <c r="U223" s="15">
        <v>1478.5906145492672</v>
      </c>
    </row>
    <row r="224" spans="1:21" ht="12" customHeight="1">
      <c r="A224" s="35"/>
      <c r="B224" s="1" t="s">
        <v>819</v>
      </c>
      <c r="C224" s="1" t="s">
        <v>820</v>
      </c>
      <c r="D224" s="13">
        <v>910.55712934609005</v>
      </c>
      <c r="E224" s="1" t="s">
        <v>60</v>
      </c>
      <c r="F224" s="1" t="s">
        <v>377</v>
      </c>
      <c r="G224" s="1" t="s">
        <v>821</v>
      </c>
      <c r="H224" s="1" t="s">
        <v>776</v>
      </c>
      <c r="J224" s="15">
        <v>526.60814441772891</v>
      </c>
      <c r="K224" s="15">
        <v>543.57033184312047</v>
      </c>
      <c r="L224" s="15">
        <v>566.52383284737266</v>
      </c>
      <c r="M224" s="15">
        <v>810.72220093795386</v>
      </c>
      <c r="N224" s="15">
        <v>542.22376741492496</v>
      </c>
      <c r="O224" s="15">
        <v>694.60838590204423</v>
      </c>
      <c r="P224" s="15">
        <v>1284.1600476779388</v>
      </c>
      <c r="Q224" s="15">
        <v>1614.9665260778124</v>
      </c>
      <c r="R224" s="15">
        <v>1681.1673388193137</v>
      </c>
      <c r="S224" s="15">
        <v>1731.0034047717779</v>
      </c>
      <c r="T224" s="15">
        <v>1499.8976778148844</v>
      </c>
      <c r="U224" s="15">
        <v>1478.530271132397</v>
      </c>
    </row>
    <row r="225" spans="1:21" ht="12" customHeight="1">
      <c r="A225" s="35"/>
      <c r="B225" s="1" t="s">
        <v>822</v>
      </c>
      <c r="C225" s="1" t="s">
        <v>823</v>
      </c>
      <c r="D225" s="13">
        <v>908.54147928194993</v>
      </c>
      <c r="E225" s="1" t="s">
        <v>60</v>
      </c>
      <c r="F225" s="1" t="s">
        <v>377</v>
      </c>
      <c r="G225" s="1" t="s">
        <v>824</v>
      </c>
      <c r="H225" s="1" t="s">
        <v>825</v>
      </c>
      <c r="J225" s="15">
        <v>99.528861856964724</v>
      </c>
      <c r="K225" s="15">
        <v>106.64108541488426</v>
      </c>
      <c r="L225" s="15">
        <v>104.90930443309055</v>
      </c>
      <c r="M225" s="15">
        <v>124.18814668191034</v>
      </c>
      <c r="N225" s="15">
        <v>97.21712307879767</v>
      </c>
      <c r="O225" s="15">
        <v>121.42995252347728</v>
      </c>
      <c r="P225" s="15">
        <v>143.47057689623952</v>
      </c>
      <c r="Q225" s="15">
        <v>159.45590841563919</v>
      </c>
      <c r="R225" s="15">
        <v>187.02774379498237</v>
      </c>
      <c r="S225" s="15">
        <v>177.72158428394152</v>
      </c>
      <c r="T225" s="15">
        <v>168.03007097133889</v>
      </c>
      <c r="U225" s="15">
        <v>169.00051933508027</v>
      </c>
    </row>
    <row r="226" spans="1:21" ht="12" customHeight="1">
      <c r="A226" s="35"/>
      <c r="B226" s="1" t="s">
        <v>826</v>
      </c>
      <c r="C226" s="1" t="s">
        <v>827</v>
      </c>
      <c r="D226" s="13">
        <v>930.52582921781004</v>
      </c>
      <c r="E226" s="1" t="s">
        <v>60</v>
      </c>
      <c r="F226" s="1" t="s">
        <v>377</v>
      </c>
      <c r="G226" s="1" t="s">
        <v>828</v>
      </c>
      <c r="H226" s="1" t="s">
        <v>829</v>
      </c>
      <c r="J226" s="15">
        <v>20.025156684452686</v>
      </c>
      <c r="K226" s="15">
        <v>23.483593968517965</v>
      </c>
      <c r="L226" s="15">
        <v>23.892125929545671</v>
      </c>
      <c r="M226" s="15">
        <v>28.837795398157699</v>
      </c>
      <c r="N226" s="15">
        <v>25.020493841916352</v>
      </c>
      <c r="O226" s="15">
        <v>30.18057451398262</v>
      </c>
      <c r="P226" s="15">
        <v>19.951333569224953</v>
      </c>
      <c r="Q226" s="15">
        <v>22.535859148913815</v>
      </c>
      <c r="R226" s="15">
        <v>20.457163998811271</v>
      </c>
      <c r="S226" s="15">
        <v>25.05127362653521</v>
      </c>
      <c r="T226" s="15">
        <v>23.762226205720019</v>
      </c>
      <c r="U226" s="15">
        <v>29.622349529509808</v>
      </c>
    </row>
    <row r="227" spans="1:21" ht="12" customHeight="1">
      <c r="B227" s="16" t="s">
        <v>830</v>
      </c>
      <c r="C227" s="16"/>
      <c r="D227" s="17"/>
      <c r="E227" s="16"/>
      <c r="F227" s="16"/>
      <c r="G227" s="16"/>
      <c r="H227" s="16"/>
      <c r="I227" s="16"/>
      <c r="J227" s="18">
        <v>0</v>
      </c>
      <c r="K227" s="18">
        <v>0</v>
      </c>
      <c r="L227" s="18">
        <v>0</v>
      </c>
      <c r="M227" s="18">
        <v>0</v>
      </c>
      <c r="N227" s="18">
        <v>0</v>
      </c>
      <c r="O227" s="18">
        <v>0</v>
      </c>
      <c r="P227" s="18">
        <v>0</v>
      </c>
      <c r="Q227" s="18">
        <v>0</v>
      </c>
      <c r="R227" s="18">
        <v>0</v>
      </c>
      <c r="S227" s="18">
        <v>0</v>
      </c>
      <c r="T227" s="18">
        <v>0</v>
      </c>
      <c r="U227" s="18">
        <v>0</v>
      </c>
    </row>
    <row r="228" spans="1:21" s="19" customFormat="1" ht="12" customHeight="1">
      <c r="A228" s="20"/>
      <c r="B228" s="21" t="s">
        <v>831</v>
      </c>
      <c r="C228" s="21" t="s">
        <v>832</v>
      </c>
      <c r="D228" s="21">
        <v>847.13</v>
      </c>
      <c r="E228" s="20" t="s">
        <v>60</v>
      </c>
      <c r="F228" s="20" t="s">
        <v>377</v>
      </c>
      <c r="G228" s="20" t="s">
        <v>833</v>
      </c>
      <c r="H228" s="20" t="s">
        <v>834</v>
      </c>
      <c r="I228" s="20">
        <v>400</v>
      </c>
      <c r="J228" s="23"/>
      <c r="K228" s="23"/>
      <c r="L228" s="23"/>
      <c r="M228" s="23"/>
      <c r="N228" s="23"/>
      <c r="O228" s="23"/>
      <c r="P228" s="23"/>
      <c r="Q228" s="23"/>
      <c r="R228" s="23"/>
      <c r="S228" s="23"/>
      <c r="T228" s="23"/>
      <c r="U228" s="23"/>
    </row>
    <row r="229" spans="1:21" s="19" customFormat="1" ht="12" customHeight="1">
      <c r="A229" s="35">
        <f>COUNTA(B229:B247)</f>
        <v>19</v>
      </c>
      <c r="B229" s="34" t="s">
        <v>835</v>
      </c>
      <c r="C229" s="34" t="s">
        <v>836</v>
      </c>
      <c r="D229" s="34">
        <v>735.50503420357995</v>
      </c>
      <c r="E229" s="1" t="s">
        <v>745</v>
      </c>
      <c r="F229" s="1" t="s">
        <v>377</v>
      </c>
      <c r="G229" s="32" t="s">
        <v>837</v>
      </c>
      <c r="H229" s="32" t="s">
        <v>838</v>
      </c>
      <c r="I229" s="20"/>
      <c r="J229" s="15">
        <v>33.126713258726774</v>
      </c>
      <c r="K229" s="15">
        <v>40.210774228257769</v>
      </c>
      <c r="L229" s="15">
        <v>31.073367311132607</v>
      </c>
      <c r="M229" s="15">
        <v>39.114963072611275</v>
      </c>
      <c r="N229" s="15">
        <v>30.77587376780847</v>
      </c>
      <c r="O229" s="15">
        <v>36.65996230605024</v>
      </c>
      <c r="P229" s="15">
        <v>70.279257847984084</v>
      </c>
      <c r="Q229" s="15">
        <v>56.826268243620255</v>
      </c>
      <c r="R229" s="15">
        <v>60.940427279148174</v>
      </c>
      <c r="S229" s="15">
        <v>66.676795793257114</v>
      </c>
      <c r="T229" s="15">
        <v>54.299619667295545</v>
      </c>
      <c r="U229" s="15">
        <v>53.05334297060989</v>
      </c>
    </row>
    <row r="230" spans="1:21" s="19" customFormat="1" ht="12" customHeight="1">
      <c r="A230" s="35"/>
      <c r="B230" s="34" t="s">
        <v>839</v>
      </c>
      <c r="C230" s="34" t="s">
        <v>840</v>
      </c>
      <c r="D230" s="34">
        <v>763.53633433185996</v>
      </c>
      <c r="E230" s="1" t="s">
        <v>745</v>
      </c>
      <c r="F230" s="1" t="s">
        <v>377</v>
      </c>
      <c r="G230" s="32" t="s">
        <v>841</v>
      </c>
      <c r="H230" s="32" t="s">
        <v>842</v>
      </c>
      <c r="I230" s="20"/>
      <c r="J230" s="15">
        <v>387.49522239596473</v>
      </c>
      <c r="K230" s="15">
        <v>458.29606452205201</v>
      </c>
      <c r="L230" s="15">
        <v>373.03145050061516</v>
      </c>
      <c r="M230" s="15">
        <v>388.3398099879073</v>
      </c>
      <c r="N230" s="15">
        <v>318.80722566555903</v>
      </c>
      <c r="O230" s="15">
        <v>357.380474122934</v>
      </c>
      <c r="P230" s="15">
        <v>530.84731070259454</v>
      </c>
      <c r="Q230" s="15">
        <v>500.366843064958</v>
      </c>
      <c r="R230" s="15">
        <v>541.45194035150951</v>
      </c>
      <c r="S230" s="15">
        <v>512.61916697828144</v>
      </c>
      <c r="T230" s="15">
        <v>456.49847946276799</v>
      </c>
      <c r="U230" s="15">
        <v>378.79113949497719</v>
      </c>
    </row>
    <row r="231" spans="1:21" s="19" customFormat="1" ht="12" customHeight="1">
      <c r="A231" s="35"/>
      <c r="B231" s="34" t="s">
        <v>843</v>
      </c>
      <c r="C231" s="34" t="s">
        <v>844</v>
      </c>
      <c r="D231" s="34">
        <v>791.56763446013997</v>
      </c>
      <c r="E231" s="1" t="s">
        <v>745</v>
      </c>
      <c r="F231" s="1" t="s">
        <v>377</v>
      </c>
      <c r="G231" s="32" t="s">
        <v>845</v>
      </c>
      <c r="H231" s="32" t="s">
        <v>846</v>
      </c>
      <c r="I231" s="20"/>
      <c r="J231" s="15">
        <v>1798.0155012498308</v>
      </c>
      <c r="K231" s="15">
        <v>1857.9800306896179</v>
      </c>
      <c r="L231" s="15">
        <v>1681.7557203065574</v>
      </c>
      <c r="M231" s="15">
        <v>1722.2438535709084</v>
      </c>
      <c r="N231" s="15">
        <v>1419.1878810072003</v>
      </c>
      <c r="O231" s="15">
        <v>1691.4968219685752</v>
      </c>
      <c r="P231" s="15">
        <v>4249.4672923527369</v>
      </c>
      <c r="Q231" s="15">
        <v>3560.4750748281776</v>
      </c>
      <c r="R231" s="15">
        <v>4344.0499130727094</v>
      </c>
      <c r="S231" s="15">
        <v>4140.8436878824614</v>
      </c>
      <c r="T231" s="15">
        <v>3414.3165664644712</v>
      </c>
      <c r="U231" s="15">
        <v>2859.1774097405978</v>
      </c>
    </row>
    <row r="232" spans="1:21" s="19" customFormat="1" ht="12" customHeight="1">
      <c r="A232" s="35"/>
      <c r="B232" s="34" t="s">
        <v>847</v>
      </c>
      <c r="C232" s="34" t="s">
        <v>848</v>
      </c>
      <c r="D232" s="34">
        <v>761.52068426772007</v>
      </c>
      <c r="E232" s="1" t="s">
        <v>745</v>
      </c>
      <c r="F232" s="1" t="s">
        <v>377</v>
      </c>
      <c r="G232" s="32" t="s">
        <v>849</v>
      </c>
      <c r="H232" s="32" t="s">
        <v>850</v>
      </c>
      <c r="I232" s="20"/>
      <c r="J232" s="15">
        <v>3558.0348576816332</v>
      </c>
      <c r="K232" s="15">
        <v>4735.0977077913949</v>
      </c>
      <c r="L232" s="15">
        <v>3633.0832955043024</v>
      </c>
      <c r="M232" s="15">
        <v>4057.4658855974053</v>
      </c>
      <c r="N232" s="15">
        <v>3514.7969145437878</v>
      </c>
      <c r="O232" s="15">
        <v>3765.3218073894668</v>
      </c>
      <c r="P232" s="15">
        <v>4283.7310941829155</v>
      </c>
      <c r="Q232" s="15">
        <v>4059.157662977339</v>
      </c>
      <c r="R232" s="15">
        <v>4050.6820034160523</v>
      </c>
      <c r="S232" s="15">
        <v>4146.841587846412</v>
      </c>
      <c r="T232" s="15">
        <v>3792.5551199186275</v>
      </c>
      <c r="U232" s="15">
        <v>3491.4870418690125</v>
      </c>
    </row>
    <row r="233" spans="1:21" s="19" customFormat="1" ht="12" customHeight="1">
      <c r="A233" s="35"/>
      <c r="B233" s="34" t="s">
        <v>851</v>
      </c>
      <c r="C233" s="34" t="s">
        <v>852</v>
      </c>
      <c r="D233" s="34">
        <v>789.55198439600008</v>
      </c>
      <c r="E233" s="1" t="s">
        <v>745</v>
      </c>
      <c r="F233" s="1" t="s">
        <v>377</v>
      </c>
      <c r="G233" s="32" t="s">
        <v>853</v>
      </c>
      <c r="H233" s="32" t="s">
        <v>854</v>
      </c>
      <c r="I233" s="20"/>
      <c r="J233" s="15">
        <v>37730.868939411303</v>
      </c>
      <c r="K233" s="15">
        <v>33441.849439943013</v>
      </c>
      <c r="L233" s="15">
        <v>38065.632988838144</v>
      </c>
      <c r="M233" s="15">
        <v>30534.91338579978</v>
      </c>
      <c r="N233" s="15">
        <v>27439.789721541081</v>
      </c>
      <c r="O233" s="15">
        <v>34702.632601526544</v>
      </c>
      <c r="P233" s="15">
        <v>92003.524668958489</v>
      </c>
      <c r="Q233" s="15">
        <v>64808.238917156501</v>
      </c>
      <c r="R233" s="15">
        <v>109108.6105609744</v>
      </c>
      <c r="S233" s="15">
        <v>84109.352962267614</v>
      </c>
      <c r="T233" s="15">
        <v>83655.945386406223</v>
      </c>
      <c r="U233" s="15">
        <v>66141.504958666759</v>
      </c>
    </row>
    <row r="234" spans="1:21" s="19" customFormat="1" ht="12" customHeight="1">
      <c r="A234" s="35"/>
      <c r="B234" s="34" t="s">
        <v>855</v>
      </c>
      <c r="C234" s="34" t="s">
        <v>856</v>
      </c>
      <c r="D234" s="34">
        <v>787.53633433185996</v>
      </c>
      <c r="E234" s="1" t="s">
        <v>745</v>
      </c>
      <c r="F234" s="1" t="s">
        <v>377</v>
      </c>
      <c r="G234" s="32" t="s">
        <v>857</v>
      </c>
      <c r="H234" s="32" t="s">
        <v>858</v>
      </c>
      <c r="I234" s="20"/>
      <c r="J234" s="15">
        <v>9763.9587238408621</v>
      </c>
      <c r="K234" s="15">
        <v>11478.855359637604</v>
      </c>
      <c r="L234" s="15">
        <v>9591.1817651558376</v>
      </c>
      <c r="M234" s="15">
        <v>10771.447695631894</v>
      </c>
      <c r="N234" s="15">
        <v>9420.1592747999584</v>
      </c>
      <c r="O234" s="15">
        <v>10234.582109674215</v>
      </c>
      <c r="P234" s="15">
        <v>22506.98267229251</v>
      </c>
      <c r="Q234" s="15">
        <v>20759.132889656772</v>
      </c>
      <c r="R234" s="15">
        <v>22639.519959066663</v>
      </c>
      <c r="S234" s="15">
        <v>23574.985593991019</v>
      </c>
      <c r="T234" s="15">
        <v>19969.83607574175</v>
      </c>
      <c r="U234" s="15">
        <v>18456.692430406372</v>
      </c>
    </row>
    <row r="235" spans="1:21" s="19" customFormat="1" ht="12" customHeight="1">
      <c r="A235" s="35"/>
      <c r="B235" s="34" t="s">
        <v>859</v>
      </c>
      <c r="C235" s="34" t="s">
        <v>860</v>
      </c>
      <c r="D235" s="34">
        <v>759.50503420357995</v>
      </c>
      <c r="E235" s="1" t="s">
        <v>745</v>
      </c>
      <c r="F235" s="1" t="s">
        <v>377</v>
      </c>
      <c r="G235" s="32" t="s">
        <v>861</v>
      </c>
      <c r="H235" s="32" t="s">
        <v>862</v>
      </c>
      <c r="I235" s="20"/>
      <c r="J235" s="15">
        <v>22.429036500024154</v>
      </c>
      <c r="K235" s="15">
        <v>34.070701446409785</v>
      </c>
      <c r="L235" s="15">
        <v>24.564695804965904</v>
      </c>
      <c r="M235" s="15">
        <v>27.100083732772219</v>
      </c>
      <c r="N235" s="15">
        <v>27.455407805076739</v>
      </c>
      <c r="O235" s="15">
        <v>30.525893918789098</v>
      </c>
      <c r="P235" s="15">
        <v>37.713578588147726</v>
      </c>
      <c r="Q235" s="15">
        <v>30.45140252820784</v>
      </c>
      <c r="R235" s="15">
        <v>35.681078615070419</v>
      </c>
      <c r="S235" s="15">
        <v>37.071472504142989</v>
      </c>
      <c r="T235" s="15">
        <v>33.65806767490885</v>
      </c>
      <c r="U235" s="15">
        <v>29.995124368474446</v>
      </c>
    </row>
    <row r="236" spans="1:21" s="19" customFormat="1" ht="12" customHeight="1">
      <c r="A236" s="35"/>
      <c r="B236" s="34" t="s">
        <v>863</v>
      </c>
      <c r="C236" s="34" t="s">
        <v>856</v>
      </c>
      <c r="D236" s="34">
        <v>787.53633433185996</v>
      </c>
      <c r="E236" s="1" t="s">
        <v>745</v>
      </c>
      <c r="F236" s="1" t="s">
        <v>377</v>
      </c>
      <c r="G236" s="32" t="s">
        <v>864</v>
      </c>
      <c r="H236" s="32" t="s">
        <v>865</v>
      </c>
      <c r="I236" s="20"/>
      <c r="J236" s="15">
        <v>426.57868273934969</v>
      </c>
      <c r="K236" s="15">
        <v>491.41655097401616</v>
      </c>
      <c r="L236" s="15">
        <v>431.71902775830614</v>
      </c>
      <c r="M236" s="15">
        <v>432.16462024596166</v>
      </c>
      <c r="N236" s="15">
        <v>403.76574613618868</v>
      </c>
      <c r="O236" s="15">
        <v>461.0575559277965</v>
      </c>
      <c r="P236" s="15">
        <v>718.06914112305469</v>
      </c>
      <c r="Q236" s="15">
        <v>601.01535132546155</v>
      </c>
      <c r="R236" s="15">
        <v>633.38743590088177</v>
      </c>
      <c r="S236" s="15">
        <v>641.99852329301223</v>
      </c>
      <c r="T236" s="15">
        <v>583.63797945788849</v>
      </c>
      <c r="U236" s="15">
        <v>538.65004555403459</v>
      </c>
    </row>
    <row r="237" spans="1:21" s="19" customFormat="1" ht="12" customHeight="1">
      <c r="A237" s="35"/>
      <c r="B237" s="34" t="s">
        <v>866</v>
      </c>
      <c r="C237" s="34" t="s">
        <v>867</v>
      </c>
      <c r="D237" s="34">
        <v>785.52068426772007</v>
      </c>
      <c r="E237" s="1" t="s">
        <v>745</v>
      </c>
      <c r="F237" s="1" t="s">
        <v>377</v>
      </c>
      <c r="G237" s="32" t="s">
        <v>868</v>
      </c>
      <c r="H237" s="32" t="s">
        <v>869</v>
      </c>
      <c r="I237" s="20"/>
      <c r="J237" s="15">
        <v>125.21446036594318</v>
      </c>
      <c r="K237" s="15">
        <v>152.16365219247868</v>
      </c>
      <c r="L237" s="15">
        <v>122.00291829464595</v>
      </c>
      <c r="M237" s="15">
        <v>132.86224801419377</v>
      </c>
      <c r="N237" s="15">
        <v>124.80588816437461</v>
      </c>
      <c r="O237" s="15">
        <v>138.194350212015</v>
      </c>
      <c r="P237" s="15">
        <v>273.1108859940752</v>
      </c>
      <c r="Q237" s="15">
        <v>256.82309203420675</v>
      </c>
      <c r="R237" s="15">
        <v>267.05735398197481</v>
      </c>
      <c r="S237" s="15">
        <v>271.60849381771908</v>
      </c>
      <c r="T237" s="15">
        <v>260.71328659141034</v>
      </c>
      <c r="U237" s="15">
        <v>229.32392914083081</v>
      </c>
    </row>
    <row r="238" spans="1:21" s="19" customFormat="1" ht="12" customHeight="1">
      <c r="A238" s="35"/>
      <c r="B238" s="34" t="s">
        <v>870</v>
      </c>
      <c r="C238" s="34" t="s">
        <v>871</v>
      </c>
      <c r="D238" s="34">
        <v>783.50503420357995</v>
      </c>
      <c r="E238" s="1" t="s">
        <v>745</v>
      </c>
      <c r="F238" s="1" t="s">
        <v>377</v>
      </c>
      <c r="G238" s="32" t="s">
        <v>872</v>
      </c>
      <c r="H238" s="32" t="s">
        <v>873</v>
      </c>
      <c r="I238" s="20"/>
      <c r="J238" s="15">
        <v>149.79714092698742</v>
      </c>
      <c r="K238" s="15">
        <v>205.36371680165166</v>
      </c>
      <c r="L238" s="15">
        <v>155.04945149658124</v>
      </c>
      <c r="M238" s="15">
        <v>199.01408903077436</v>
      </c>
      <c r="N238" s="15">
        <v>161.05684258626255</v>
      </c>
      <c r="O238" s="15">
        <v>168.299462800725</v>
      </c>
      <c r="P238" s="15">
        <v>276.5436310360077</v>
      </c>
      <c r="Q238" s="15">
        <v>204.07341751569328</v>
      </c>
      <c r="R238" s="15">
        <v>227.23040019911483</v>
      </c>
      <c r="S238" s="15">
        <v>234.70158494020072</v>
      </c>
      <c r="T238" s="15">
        <v>207.52742655558421</v>
      </c>
      <c r="U238" s="15">
        <v>194.58844279231892</v>
      </c>
    </row>
    <row r="239" spans="1:21" s="19" customFormat="1" ht="12" customHeight="1">
      <c r="A239" s="35"/>
      <c r="B239" s="34" t="s">
        <v>874</v>
      </c>
      <c r="C239" s="34" t="s">
        <v>875</v>
      </c>
      <c r="D239" s="34">
        <v>811.53633433185996</v>
      </c>
      <c r="E239" s="1" t="s">
        <v>745</v>
      </c>
      <c r="F239" s="1" t="s">
        <v>377</v>
      </c>
      <c r="G239" s="32" t="s">
        <v>876</v>
      </c>
      <c r="H239" s="32" t="s">
        <v>877</v>
      </c>
      <c r="I239" s="20"/>
      <c r="J239" s="15">
        <v>6582.7270570644168</v>
      </c>
      <c r="K239" s="15">
        <v>7353.530352805381</v>
      </c>
      <c r="L239" s="15">
        <v>6475.0562086682949</v>
      </c>
      <c r="M239" s="15">
        <v>7279.016515202683</v>
      </c>
      <c r="N239" s="15">
        <v>6313.9120785679797</v>
      </c>
      <c r="O239" s="15">
        <v>7178.3388050312533</v>
      </c>
      <c r="P239" s="15">
        <v>14920.311327464993</v>
      </c>
      <c r="Q239" s="15">
        <v>11390.84886723709</v>
      </c>
      <c r="R239" s="15">
        <v>13366.267456580848</v>
      </c>
      <c r="S239" s="15">
        <v>13451.315400673693</v>
      </c>
      <c r="T239" s="15">
        <v>12026.578513364206</v>
      </c>
      <c r="U239" s="15">
        <v>11373.165207855691</v>
      </c>
    </row>
    <row r="240" spans="1:21" s="19" customFormat="1" ht="12" customHeight="1">
      <c r="A240" s="35"/>
      <c r="B240" s="34" t="s">
        <v>878</v>
      </c>
      <c r="C240" s="34" t="s">
        <v>879</v>
      </c>
      <c r="D240" s="34">
        <v>809.52068426772007</v>
      </c>
      <c r="E240" s="1" t="s">
        <v>745</v>
      </c>
      <c r="F240" s="1" t="s">
        <v>377</v>
      </c>
      <c r="G240" s="32" t="s">
        <v>880</v>
      </c>
      <c r="H240" s="32" t="s">
        <v>881</v>
      </c>
      <c r="I240" s="20"/>
      <c r="J240" s="15">
        <v>400.22374062567019</v>
      </c>
      <c r="K240" s="15">
        <v>501.36062851850926</v>
      </c>
      <c r="L240" s="15">
        <v>409.37126290459872</v>
      </c>
      <c r="M240" s="15">
        <v>476.1858642458879</v>
      </c>
      <c r="N240" s="15">
        <v>418.03750485654348</v>
      </c>
      <c r="O240" s="15">
        <v>427.2522962118079</v>
      </c>
      <c r="P240" s="15">
        <v>1092.2298000391277</v>
      </c>
      <c r="Q240" s="15">
        <v>947.52889199085178</v>
      </c>
      <c r="R240" s="15">
        <v>1022.031288433462</v>
      </c>
      <c r="S240" s="15">
        <v>1036.3250424580697</v>
      </c>
      <c r="T240" s="15">
        <v>885.84081137580858</v>
      </c>
      <c r="U240" s="15">
        <v>836.78670300887245</v>
      </c>
    </row>
    <row r="241" spans="1:21" s="19" customFormat="1" ht="12" customHeight="1">
      <c r="A241" s="35"/>
      <c r="B241" s="34" t="s">
        <v>882</v>
      </c>
      <c r="C241" s="34" t="s">
        <v>883</v>
      </c>
      <c r="D241" s="34">
        <v>835.53633433185996</v>
      </c>
      <c r="E241" s="1" t="s">
        <v>745</v>
      </c>
      <c r="F241" s="1" t="s">
        <v>377</v>
      </c>
      <c r="G241" s="32" t="s">
        <v>884</v>
      </c>
      <c r="H241" s="32" t="s">
        <v>885</v>
      </c>
      <c r="I241" s="20"/>
      <c r="J241" s="15">
        <v>253.22792044796566</v>
      </c>
      <c r="K241" s="15">
        <v>305.12791545007354</v>
      </c>
      <c r="L241" s="15">
        <v>264.53195432496864</v>
      </c>
      <c r="M241" s="15">
        <v>318.27160559002982</v>
      </c>
      <c r="N241" s="15">
        <v>279.10772594526065</v>
      </c>
      <c r="O241" s="15">
        <v>314.34293075909784</v>
      </c>
      <c r="P241" s="15">
        <v>318.23401133952638</v>
      </c>
      <c r="Q241" s="15">
        <v>269.11294477369171</v>
      </c>
      <c r="R241" s="15">
        <v>280.44761579770727</v>
      </c>
      <c r="S241" s="15">
        <v>339.17317743803989</v>
      </c>
      <c r="T241" s="15">
        <v>282.85959420489445</v>
      </c>
      <c r="U241" s="15">
        <v>270.75392840540707</v>
      </c>
    </row>
    <row r="242" spans="1:21" s="19" customFormat="1" ht="12" customHeight="1">
      <c r="A242" s="35"/>
      <c r="B242" s="34" t="s">
        <v>886</v>
      </c>
      <c r="C242" s="34" t="s">
        <v>887</v>
      </c>
      <c r="D242" s="34">
        <v>807.50503420357995</v>
      </c>
      <c r="E242" s="1" t="s">
        <v>745</v>
      </c>
      <c r="F242" s="1" t="s">
        <v>377</v>
      </c>
      <c r="G242" s="32" t="s">
        <v>888</v>
      </c>
      <c r="H242" s="32" t="s">
        <v>889</v>
      </c>
      <c r="I242" s="20"/>
      <c r="J242" s="15">
        <v>1163.0573681564872</v>
      </c>
      <c r="K242" s="15">
        <v>1451.5206966323474</v>
      </c>
      <c r="L242" s="15">
        <v>1153.8088224202274</v>
      </c>
      <c r="M242" s="15">
        <v>1759.8096997826051</v>
      </c>
      <c r="N242" s="15">
        <v>1438.5738033453783</v>
      </c>
      <c r="O242" s="15">
        <v>1371.0940866236274</v>
      </c>
      <c r="P242" s="15">
        <v>843.98269122325871</v>
      </c>
      <c r="Q242" s="15">
        <v>610.3810101703973</v>
      </c>
      <c r="R242" s="15">
        <v>669.0806475413043</v>
      </c>
      <c r="S242" s="15">
        <v>805.0162768667094</v>
      </c>
      <c r="T242" s="15">
        <v>730.40029927295825</v>
      </c>
      <c r="U242" s="15">
        <v>691.07728657693099</v>
      </c>
    </row>
    <row r="243" spans="1:21" s="19" customFormat="1" ht="12" customHeight="1">
      <c r="A243" s="35"/>
      <c r="B243" s="34" t="s">
        <v>890</v>
      </c>
      <c r="C243" s="34" t="s">
        <v>883</v>
      </c>
      <c r="D243" s="34">
        <v>835.53633433185996</v>
      </c>
      <c r="E243" s="1" t="s">
        <v>745</v>
      </c>
      <c r="F243" s="1" t="s">
        <v>377</v>
      </c>
      <c r="G243" s="32" t="s">
        <v>891</v>
      </c>
      <c r="H243" s="32" t="s">
        <v>892</v>
      </c>
      <c r="I243" s="20"/>
      <c r="J243" s="15">
        <v>122305.29391826407</v>
      </c>
      <c r="K243" s="15">
        <v>114635.58426548852</v>
      </c>
      <c r="L243" s="15">
        <v>115724.50529337391</v>
      </c>
      <c r="M243" s="15">
        <v>106940.01293464353</v>
      </c>
      <c r="N243" s="15">
        <v>104870.16342761605</v>
      </c>
      <c r="O243" s="15">
        <v>113038.803181525</v>
      </c>
      <c r="P243" s="15">
        <v>111211.95940207856</v>
      </c>
      <c r="Q243" s="15">
        <v>89926.330270036167</v>
      </c>
      <c r="R243" s="15">
        <v>111268.61419775008</v>
      </c>
      <c r="S243" s="15">
        <v>109737.04229414767</v>
      </c>
      <c r="T243" s="15">
        <v>118160.32717612031</v>
      </c>
      <c r="U243" s="15">
        <v>95688.690631699719</v>
      </c>
    </row>
    <row r="244" spans="1:21" s="19" customFormat="1" ht="12" customHeight="1">
      <c r="A244" s="35"/>
      <c r="B244" s="34" t="s">
        <v>893</v>
      </c>
      <c r="C244" s="34" t="s">
        <v>894</v>
      </c>
      <c r="D244" s="34">
        <v>833.52068426772007</v>
      </c>
      <c r="E244" s="1" t="s">
        <v>745</v>
      </c>
      <c r="F244" s="1" t="s">
        <v>377</v>
      </c>
      <c r="G244" s="32" t="s">
        <v>895</v>
      </c>
      <c r="H244" s="32" t="s">
        <v>896</v>
      </c>
      <c r="I244" s="20"/>
      <c r="J244" s="15">
        <v>3009.938871123115</v>
      </c>
      <c r="K244" s="15">
        <v>3458.7048462283151</v>
      </c>
      <c r="L244" s="15">
        <v>2932.3154370634961</v>
      </c>
      <c r="M244" s="15">
        <v>3663.9589969354802</v>
      </c>
      <c r="N244" s="15">
        <v>3260.1294974125599</v>
      </c>
      <c r="O244" s="15">
        <v>3455.5828335221677</v>
      </c>
      <c r="P244" s="15">
        <v>3380.9289282075838</v>
      </c>
      <c r="Q244" s="15">
        <v>2814.5651230147619</v>
      </c>
      <c r="R244" s="15">
        <v>3008.0100816151198</v>
      </c>
      <c r="S244" s="15">
        <v>3438.9591379676131</v>
      </c>
      <c r="T244" s="15">
        <v>2927.368596680868</v>
      </c>
      <c r="U244" s="15">
        <v>2793.8717096922687</v>
      </c>
    </row>
    <row r="245" spans="1:21" ht="12" customHeight="1">
      <c r="A245" s="35"/>
      <c r="B245" s="32" t="s">
        <v>897</v>
      </c>
      <c r="C245" s="32" t="s">
        <v>898</v>
      </c>
      <c r="D245" s="33">
        <v>855.50503420357995</v>
      </c>
      <c r="E245" s="1" t="s">
        <v>745</v>
      </c>
      <c r="F245" s="1" t="s">
        <v>377</v>
      </c>
      <c r="G245" s="32" t="s">
        <v>899</v>
      </c>
      <c r="H245" s="32" t="s">
        <v>900</v>
      </c>
      <c r="J245" s="15">
        <v>347.68921372859791</v>
      </c>
      <c r="K245" s="15">
        <v>421.96180682527643</v>
      </c>
      <c r="L245" s="15">
        <v>366.39007141765717</v>
      </c>
      <c r="M245" s="15">
        <v>492.85069496295642</v>
      </c>
      <c r="N245" s="15">
        <v>436.4771074622459</v>
      </c>
      <c r="O245" s="15">
        <v>476.98905143574791</v>
      </c>
      <c r="P245" s="15">
        <v>600.77997366626323</v>
      </c>
      <c r="Q245" s="15">
        <v>480.0537301480976</v>
      </c>
      <c r="R245" s="15">
        <v>512.51897961326813</v>
      </c>
      <c r="S245" s="15">
        <v>630.9326387114063</v>
      </c>
      <c r="T245" s="15">
        <v>545.49691803410008</v>
      </c>
      <c r="U245" s="15">
        <v>488.90254148438146</v>
      </c>
    </row>
    <row r="246" spans="1:21" ht="12" customHeight="1">
      <c r="A246" s="35"/>
      <c r="B246" s="32" t="s">
        <v>901</v>
      </c>
      <c r="C246" s="32" t="s">
        <v>902</v>
      </c>
      <c r="D246" s="33">
        <v>881.52068426772007</v>
      </c>
      <c r="E246" s="1" t="s">
        <v>745</v>
      </c>
      <c r="F246" s="1" t="s">
        <v>377</v>
      </c>
      <c r="G246" s="32" t="s">
        <v>903</v>
      </c>
      <c r="H246" s="32" t="s">
        <v>900</v>
      </c>
      <c r="J246" s="15">
        <v>416.53944924786077</v>
      </c>
      <c r="K246" s="15">
        <v>497.78470111112142</v>
      </c>
      <c r="L246" s="15">
        <v>435.55735928923957</v>
      </c>
      <c r="M246" s="15">
        <v>534.12742850946711</v>
      </c>
      <c r="N246" s="15">
        <v>450.83565114678379</v>
      </c>
      <c r="O246" s="15">
        <v>574.44248466906424</v>
      </c>
      <c r="P246" s="15">
        <v>1011.3689339436248</v>
      </c>
      <c r="Q246" s="15">
        <v>985.52751327507292</v>
      </c>
      <c r="R246" s="15">
        <v>1019.0189072830685</v>
      </c>
      <c r="S246" s="15">
        <v>1089.6357441135588</v>
      </c>
      <c r="T246" s="15">
        <v>958.07196917954741</v>
      </c>
      <c r="U246" s="15">
        <v>916.86894911282661</v>
      </c>
    </row>
    <row r="247" spans="1:21" ht="12" customHeight="1">
      <c r="A247" s="35"/>
      <c r="B247" s="32" t="s">
        <v>904</v>
      </c>
      <c r="C247" s="32" t="s">
        <v>905</v>
      </c>
      <c r="D247" s="33">
        <v>879.50503420357995</v>
      </c>
      <c r="E247" s="1" t="s">
        <v>745</v>
      </c>
      <c r="F247" s="1" t="s">
        <v>377</v>
      </c>
      <c r="G247" s="32" t="s">
        <v>906</v>
      </c>
      <c r="H247" s="32" t="s">
        <v>907</v>
      </c>
      <c r="J247" s="15">
        <v>723.37550456144663</v>
      </c>
      <c r="K247" s="15">
        <v>900.27350222743371</v>
      </c>
      <c r="L247" s="15">
        <v>880.2164431864835</v>
      </c>
      <c r="M247" s="15">
        <v>1133.8562590769302</v>
      </c>
      <c r="N247" s="15">
        <v>1014.0514313602179</v>
      </c>
      <c r="O247" s="15">
        <v>1170.9560767562475</v>
      </c>
      <c r="P247" s="15">
        <v>1862.4521880971347</v>
      </c>
      <c r="Q247" s="15">
        <v>2064.5682745812896</v>
      </c>
      <c r="R247" s="15">
        <v>2058.718616874055</v>
      </c>
      <c r="S247" s="15">
        <v>2664.0832442751544</v>
      </c>
      <c r="T247" s="15">
        <v>2312.5835221489583</v>
      </c>
      <c r="U247" s="15">
        <v>2113.5300297141976</v>
      </c>
    </row>
    <row r="248" spans="1:21" ht="12" customHeight="1">
      <c r="B248" s="16" t="s">
        <v>908</v>
      </c>
      <c r="C248" s="16"/>
      <c r="D248" s="17"/>
      <c r="E248" s="16"/>
      <c r="F248" s="16"/>
      <c r="G248" s="16"/>
      <c r="H248" s="16"/>
      <c r="I248" s="16"/>
      <c r="J248" s="18">
        <v>0</v>
      </c>
      <c r="K248" s="18">
        <v>0</v>
      </c>
      <c r="L248" s="18">
        <v>0</v>
      </c>
      <c r="M248" s="18">
        <v>0</v>
      </c>
      <c r="N248" s="18">
        <v>0</v>
      </c>
      <c r="O248" s="18">
        <v>0</v>
      </c>
      <c r="P248" s="18">
        <v>0</v>
      </c>
      <c r="Q248" s="18">
        <v>0</v>
      </c>
      <c r="R248" s="18">
        <v>0</v>
      </c>
      <c r="S248" s="18">
        <v>0</v>
      </c>
      <c r="T248" s="18">
        <v>0</v>
      </c>
      <c r="U248" s="18">
        <v>0</v>
      </c>
    </row>
    <row r="249" spans="1:21" s="19" customFormat="1" ht="12" customHeight="1">
      <c r="A249" s="20"/>
      <c r="B249" s="21" t="s">
        <v>909</v>
      </c>
      <c r="C249" s="21" t="s">
        <v>910</v>
      </c>
      <c r="D249" s="21">
        <v>777.02</v>
      </c>
      <c r="E249" s="20" t="s">
        <v>745</v>
      </c>
      <c r="F249" s="20" t="s">
        <v>377</v>
      </c>
      <c r="G249" s="20" t="s">
        <v>911</v>
      </c>
      <c r="H249" s="20" t="s">
        <v>912</v>
      </c>
      <c r="I249" s="20">
        <v>400</v>
      </c>
      <c r="J249" s="23"/>
      <c r="K249" s="23"/>
      <c r="L249" s="23"/>
      <c r="M249" s="23"/>
      <c r="N249" s="23"/>
      <c r="O249" s="23"/>
      <c r="P249" s="23"/>
      <c r="Q249" s="23"/>
      <c r="R249" s="23"/>
      <c r="S249" s="23"/>
      <c r="T249" s="23"/>
      <c r="U249" s="23"/>
    </row>
    <row r="250" spans="1:21" ht="12" customHeight="1">
      <c r="A250" s="35">
        <f>COUNTA(B250:B416)</f>
        <v>167</v>
      </c>
      <c r="B250" s="1" t="s">
        <v>913</v>
      </c>
      <c r="C250" s="1" t="s">
        <v>914</v>
      </c>
      <c r="D250" s="13">
        <v>638.54854009053997</v>
      </c>
      <c r="E250" s="1" t="s">
        <v>25</v>
      </c>
      <c r="F250" s="1" t="s">
        <v>25</v>
      </c>
      <c r="G250" s="1" t="s">
        <v>915</v>
      </c>
      <c r="H250" s="1" t="s">
        <v>916</v>
      </c>
      <c r="J250" s="15">
        <v>9.561660698280372</v>
      </c>
      <c r="K250" s="15">
        <v>9.7631110533859324</v>
      </c>
      <c r="L250" s="15">
        <v>8.7174009048199803</v>
      </c>
      <c r="M250" s="15">
        <v>9.7983316987427003</v>
      </c>
      <c r="N250" s="15">
        <v>7.4962272603327076</v>
      </c>
      <c r="O250" s="15">
        <v>8.1812951728981229</v>
      </c>
      <c r="P250" s="15">
        <v>9.6132942113950008</v>
      </c>
      <c r="Q250" s="15">
        <v>9.774066841481865</v>
      </c>
      <c r="R250" s="15">
        <v>8.9222548369127725</v>
      </c>
      <c r="S250" s="15">
        <v>9.7439477896981526</v>
      </c>
      <c r="T250" s="15">
        <v>9.7084525246891662</v>
      </c>
      <c r="U250" s="15">
        <v>8.8204660841103948</v>
      </c>
    </row>
    <row r="251" spans="1:21" ht="12" customHeight="1">
      <c r="A251" s="35"/>
      <c r="B251" s="1" t="s">
        <v>917</v>
      </c>
      <c r="C251" s="1" t="s">
        <v>918</v>
      </c>
      <c r="D251" s="13">
        <v>666.57984021881998</v>
      </c>
      <c r="E251" s="1" t="s">
        <v>25</v>
      </c>
      <c r="F251" s="1" t="s">
        <v>25</v>
      </c>
      <c r="G251" s="1" t="s">
        <v>919</v>
      </c>
      <c r="H251" s="1" t="s">
        <v>920</v>
      </c>
      <c r="J251" s="15">
        <v>13.090523053442128</v>
      </c>
      <c r="K251" s="15">
        <v>14.581200406235137</v>
      </c>
      <c r="L251" s="15">
        <v>12.944716857988283</v>
      </c>
      <c r="M251" s="15">
        <v>13.696008088239063</v>
      </c>
      <c r="N251" s="15">
        <v>11.04488120072685</v>
      </c>
      <c r="O251" s="15">
        <v>11.95940092520714</v>
      </c>
      <c r="P251" s="15">
        <v>13.092788841161074</v>
      </c>
      <c r="Q251" s="15">
        <v>13.971849214758249</v>
      </c>
      <c r="R251" s="15">
        <v>12.183777587196138</v>
      </c>
      <c r="S251" s="15">
        <v>13.378482705663581</v>
      </c>
      <c r="T251" s="15">
        <v>13.62729308135879</v>
      </c>
      <c r="U251" s="15">
        <v>12.540174122909393</v>
      </c>
    </row>
    <row r="252" spans="1:21" ht="12" customHeight="1">
      <c r="A252" s="35"/>
      <c r="B252" s="1" t="s">
        <v>921</v>
      </c>
      <c r="C252" s="1" t="s">
        <v>922</v>
      </c>
      <c r="D252" s="13">
        <v>664.56419015467998</v>
      </c>
      <c r="E252" s="1" t="s">
        <v>25</v>
      </c>
      <c r="F252" s="1" t="s">
        <v>25</v>
      </c>
      <c r="G252" s="1" t="s">
        <v>923</v>
      </c>
      <c r="H252" s="1" t="s">
        <v>924</v>
      </c>
      <c r="J252" s="15">
        <v>23.205321094503024</v>
      </c>
      <c r="K252" s="15">
        <v>22.230641357762458</v>
      </c>
      <c r="L252" s="15">
        <v>18.947993393638839</v>
      </c>
      <c r="M252" s="15">
        <v>21.0815471622582</v>
      </c>
      <c r="N252" s="15">
        <v>17.012838431214266</v>
      </c>
      <c r="O252" s="15">
        <v>17.570132097587734</v>
      </c>
      <c r="P252" s="15">
        <v>21.116370932291879</v>
      </c>
      <c r="Q252" s="15">
        <v>20.13644177672855</v>
      </c>
      <c r="R252" s="15">
        <v>17.280179919863691</v>
      </c>
      <c r="S252" s="15">
        <v>20.59931251257089</v>
      </c>
      <c r="T252" s="15">
        <v>19.779076793502576</v>
      </c>
      <c r="U252" s="15">
        <v>19.394902242663527</v>
      </c>
    </row>
    <row r="253" spans="1:21" ht="12" customHeight="1">
      <c r="A253" s="35"/>
      <c r="B253" s="1" t="s">
        <v>925</v>
      </c>
      <c r="C253" s="1" t="s">
        <v>926</v>
      </c>
      <c r="D253" s="13">
        <v>694.61114034709999</v>
      </c>
      <c r="E253" s="1" t="s">
        <v>25</v>
      </c>
      <c r="F253" s="1" t="s">
        <v>25</v>
      </c>
      <c r="G253" s="1" t="s">
        <v>927</v>
      </c>
      <c r="H253" s="1" t="s">
        <v>928</v>
      </c>
      <c r="J253" s="15">
        <v>14.581655449754846</v>
      </c>
      <c r="K253" s="15">
        <v>15.649487998703513</v>
      </c>
      <c r="L253" s="15">
        <v>14.308096013533497</v>
      </c>
      <c r="M253" s="15">
        <v>15.339657049660884</v>
      </c>
      <c r="N253" s="15">
        <v>12.344706187150791</v>
      </c>
      <c r="O253" s="15">
        <v>13.593307561957205</v>
      </c>
      <c r="P253" s="15">
        <v>15.712388850829168</v>
      </c>
      <c r="Q253" s="15">
        <v>14.992877977894899</v>
      </c>
      <c r="R253" s="15">
        <v>14.226711798072611</v>
      </c>
      <c r="S253" s="15">
        <v>14.808744992457729</v>
      </c>
      <c r="T253" s="15">
        <v>15.74322953468112</v>
      </c>
      <c r="U253" s="15">
        <v>13.927405272597868</v>
      </c>
    </row>
    <row r="254" spans="1:21" ht="12" customHeight="1">
      <c r="A254" s="35"/>
      <c r="B254" s="1" t="s">
        <v>929</v>
      </c>
      <c r="C254" s="1" t="s">
        <v>930</v>
      </c>
      <c r="D254" s="13">
        <v>692.59549028295999</v>
      </c>
      <c r="E254" s="1" t="s">
        <v>25</v>
      </c>
      <c r="F254" s="1" t="s">
        <v>25</v>
      </c>
      <c r="G254" s="1" t="s">
        <v>931</v>
      </c>
      <c r="H254" s="1" t="s">
        <v>932</v>
      </c>
      <c r="J254" s="15">
        <v>26.653666988671844</v>
      </c>
      <c r="K254" s="15">
        <v>25.029282088966159</v>
      </c>
      <c r="L254" s="15">
        <v>21.813133061027525</v>
      </c>
      <c r="M254" s="15">
        <v>23.216658917054151</v>
      </c>
      <c r="N254" s="15">
        <v>18.561492996701876</v>
      </c>
      <c r="O254" s="15">
        <v>19.671531184106279</v>
      </c>
      <c r="P254" s="15">
        <v>23.766061697344067</v>
      </c>
      <c r="Q254" s="15">
        <v>21.840973392252401</v>
      </c>
      <c r="R254" s="15">
        <v>20.473183849325181</v>
      </c>
      <c r="S254" s="15">
        <v>21.867591321021692</v>
      </c>
      <c r="T254" s="15">
        <v>20.403007601122017</v>
      </c>
      <c r="U254" s="15">
        <v>20.336101638998073</v>
      </c>
    </row>
    <row r="255" spans="1:21" ht="12" customHeight="1">
      <c r="A255" s="35"/>
      <c r="B255" s="1" t="s">
        <v>933</v>
      </c>
      <c r="C255" s="1" t="s">
        <v>934</v>
      </c>
      <c r="D255" s="13">
        <v>690.57984021881998</v>
      </c>
      <c r="E255" s="1" t="s">
        <v>25</v>
      </c>
      <c r="F255" s="1" t="s">
        <v>25</v>
      </c>
      <c r="G255" s="1" t="s">
        <v>935</v>
      </c>
      <c r="H255" s="1" t="s">
        <v>936</v>
      </c>
      <c r="J255" s="15">
        <v>204.41901264154143</v>
      </c>
      <c r="K255" s="15">
        <v>200.54800879527195</v>
      </c>
      <c r="L255" s="15">
        <v>171.83818196251988</v>
      </c>
      <c r="M255" s="15">
        <v>169.08298927625387</v>
      </c>
      <c r="N255" s="15">
        <v>135.81967693085178</v>
      </c>
      <c r="O255" s="15">
        <v>146.35713812301495</v>
      </c>
      <c r="P255" s="15">
        <v>175.32590401522819</v>
      </c>
      <c r="Q255" s="15">
        <v>164.44107185295547</v>
      </c>
      <c r="R255" s="15">
        <v>149.75705756056695</v>
      </c>
      <c r="S255" s="15">
        <v>161.18993321148693</v>
      </c>
      <c r="T255" s="15">
        <v>148.16251645153403</v>
      </c>
      <c r="U255" s="15">
        <v>151.55704300286317</v>
      </c>
    </row>
    <row r="256" spans="1:21" ht="12" customHeight="1">
      <c r="A256" s="35"/>
      <c r="B256" s="1" t="s">
        <v>937</v>
      </c>
      <c r="C256" s="1" t="s">
        <v>938</v>
      </c>
      <c r="D256" s="13">
        <v>722.64244047538</v>
      </c>
      <c r="E256" s="1" t="s">
        <v>25</v>
      </c>
      <c r="F256" s="1" t="s">
        <v>25</v>
      </c>
      <c r="G256" s="1" t="s">
        <v>939</v>
      </c>
      <c r="H256" s="1" t="s">
        <v>940</v>
      </c>
      <c r="J256" s="15">
        <v>14.918084442146011</v>
      </c>
      <c r="K256" s="15">
        <v>17.540087619033908</v>
      </c>
      <c r="L256" s="15">
        <v>15.31514811208906</v>
      </c>
      <c r="M256" s="15">
        <v>15.686442618142024</v>
      </c>
      <c r="N256" s="15">
        <v>13.10307424720664</v>
      </c>
      <c r="O256" s="15">
        <v>13.180917225486795</v>
      </c>
      <c r="P256" s="15">
        <v>15.528552801549235</v>
      </c>
      <c r="Q256" s="15">
        <v>15.051968046297025</v>
      </c>
      <c r="R256" s="15">
        <v>15.028814911557266</v>
      </c>
      <c r="S256" s="15">
        <v>15.200419457701114</v>
      </c>
      <c r="T256" s="15">
        <v>15.865870298145593</v>
      </c>
      <c r="U256" s="15">
        <v>14.391423319184568</v>
      </c>
    </row>
    <row r="257" spans="1:21" ht="12" customHeight="1">
      <c r="A257" s="35"/>
      <c r="B257" s="1" t="s">
        <v>941</v>
      </c>
      <c r="C257" s="1" t="s">
        <v>942</v>
      </c>
      <c r="D257" s="13">
        <v>720.62679041123999</v>
      </c>
      <c r="E257" s="1" t="s">
        <v>25</v>
      </c>
      <c r="F257" s="1" t="s">
        <v>25</v>
      </c>
      <c r="G257" s="1" t="s">
        <v>943</v>
      </c>
      <c r="H257" s="1" t="s">
        <v>944</v>
      </c>
      <c r="J257" s="15">
        <v>17.207069345348057</v>
      </c>
      <c r="K257" s="15">
        <v>17.492599792360309</v>
      </c>
      <c r="L257" s="15">
        <v>14.973242783423318</v>
      </c>
      <c r="M257" s="15">
        <v>15.866033025033081</v>
      </c>
      <c r="N257" s="15">
        <v>13.085757896264347</v>
      </c>
      <c r="O257" s="15">
        <v>13.62051621165395</v>
      </c>
      <c r="P257" s="15">
        <v>16.144496142344131</v>
      </c>
      <c r="Q257" s="15">
        <v>15.31501538879302</v>
      </c>
      <c r="R257" s="15">
        <v>14.433172450486779</v>
      </c>
      <c r="S257" s="15">
        <v>15.51157176708368</v>
      </c>
      <c r="T257" s="15">
        <v>16.141664523603335</v>
      </c>
      <c r="U257" s="15">
        <v>15.013501675472966</v>
      </c>
    </row>
    <row r="258" spans="1:21" ht="12" customHeight="1">
      <c r="A258" s="35"/>
      <c r="B258" s="1" t="s">
        <v>945</v>
      </c>
      <c r="C258" s="1" t="s">
        <v>946</v>
      </c>
      <c r="D258" s="13">
        <v>718.61114034709999</v>
      </c>
      <c r="E258" s="1" t="s">
        <v>25</v>
      </c>
      <c r="F258" s="1" t="s">
        <v>25</v>
      </c>
      <c r="G258" s="1" t="s">
        <v>947</v>
      </c>
      <c r="H258" s="1" t="s">
        <v>948</v>
      </c>
      <c r="J258" s="15">
        <v>99.032092305845907</v>
      </c>
      <c r="K258" s="15">
        <v>105.0423283174587</v>
      </c>
      <c r="L258" s="15">
        <v>91.945023158112392</v>
      </c>
      <c r="M258" s="15">
        <v>88.773233337308952</v>
      </c>
      <c r="N258" s="15">
        <v>74.0727042562592</v>
      </c>
      <c r="O258" s="15">
        <v>79.017678504481268</v>
      </c>
      <c r="P258" s="15">
        <v>90.430047885244036</v>
      </c>
      <c r="Q258" s="15">
        <v>92.440968735277835</v>
      </c>
      <c r="R258" s="15">
        <v>85.11127677628842</v>
      </c>
      <c r="S258" s="15">
        <v>88.703486052563122</v>
      </c>
      <c r="T258" s="15">
        <v>88.347297792191583</v>
      </c>
      <c r="U258" s="15">
        <v>84.706045236106092</v>
      </c>
    </row>
    <row r="259" spans="1:21" ht="12" customHeight="1">
      <c r="A259" s="35"/>
      <c r="B259" s="1" t="s">
        <v>949</v>
      </c>
      <c r="C259" s="1" t="s">
        <v>950</v>
      </c>
      <c r="D259" s="13">
        <v>716.59549028295999</v>
      </c>
      <c r="E259" s="1" t="s">
        <v>25</v>
      </c>
      <c r="F259" s="1" t="s">
        <v>25</v>
      </c>
      <c r="G259" s="1" t="s">
        <v>951</v>
      </c>
      <c r="H259" s="1" t="s">
        <v>952</v>
      </c>
      <c r="J259" s="15">
        <v>5.8290717250482293</v>
      </c>
      <c r="K259" s="15">
        <v>19.339827709282012</v>
      </c>
      <c r="L259" s="15">
        <v>23.804021334388519</v>
      </c>
      <c r="M259" s="15">
        <v>24.597745048098655</v>
      </c>
      <c r="N259" s="15">
        <v>20.459372655621891</v>
      </c>
      <c r="O259" s="15">
        <v>23.235645500232422</v>
      </c>
      <c r="P259" s="15">
        <v>25.311397274537583</v>
      </c>
      <c r="Q259" s="15">
        <v>19.611526507907609</v>
      </c>
      <c r="R259" s="15">
        <v>21.017265441231164</v>
      </c>
      <c r="S259" s="15">
        <v>19.941881282330879</v>
      </c>
      <c r="T259" s="15">
        <v>19.477443767209</v>
      </c>
      <c r="U259" s="15">
        <v>18.493635034513737</v>
      </c>
    </row>
    <row r="260" spans="1:21" ht="12" customHeight="1">
      <c r="A260" s="35"/>
      <c r="B260" s="1" t="s">
        <v>953</v>
      </c>
      <c r="C260" s="1" t="s">
        <v>954</v>
      </c>
      <c r="D260" s="13">
        <v>714.57984021881998</v>
      </c>
      <c r="E260" s="1" t="s">
        <v>25</v>
      </c>
      <c r="F260" s="1" t="s">
        <v>25</v>
      </c>
      <c r="G260" s="1" t="s">
        <v>955</v>
      </c>
      <c r="H260" s="1" t="s">
        <v>956</v>
      </c>
      <c r="J260" s="15">
        <v>7.9639435784514765</v>
      </c>
      <c r="K260" s="15">
        <v>10.214431245777055</v>
      </c>
      <c r="L260" s="15">
        <v>9.8241347771279841</v>
      </c>
      <c r="M260" s="15">
        <v>10.741138843268978</v>
      </c>
      <c r="N260" s="15">
        <v>8.814479347651627</v>
      </c>
      <c r="O260" s="15">
        <v>8.9748321894370626</v>
      </c>
      <c r="P260" s="15">
        <v>10.633070323582059</v>
      </c>
      <c r="Q260" s="15">
        <v>10.324109741750112</v>
      </c>
      <c r="R260" s="15">
        <v>9.7292435183592598</v>
      </c>
      <c r="S260" s="15">
        <v>9.9569206433299691</v>
      </c>
      <c r="T260" s="15">
        <v>10.150675524515075</v>
      </c>
      <c r="U260" s="15">
        <v>9.6147987318222174</v>
      </c>
    </row>
    <row r="261" spans="1:21" ht="12" customHeight="1">
      <c r="A261" s="35"/>
      <c r="B261" s="1" t="s">
        <v>957</v>
      </c>
      <c r="C261" s="1" t="s">
        <v>958</v>
      </c>
      <c r="D261" s="13">
        <v>750.67374060366001</v>
      </c>
      <c r="E261" s="1" t="s">
        <v>25</v>
      </c>
      <c r="F261" s="1" t="s">
        <v>25</v>
      </c>
      <c r="G261" s="1" t="s">
        <v>959</v>
      </c>
      <c r="H261" s="1" t="s">
        <v>960</v>
      </c>
      <c r="J261" s="15">
        <v>11.389938500672171</v>
      </c>
      <c r="K261" s="15">
        <v>15.914713771293611</v>
      </c>
      <c r="L261" s="15">
        <v>14.382791372697971</v>
      </c>
      <c r="M261" s="15">
        <v>14.209058703394168</v>
      </c>
      <c r="N261" s="15">
        <v>13.38229724537039</v>
      </c>
      <c r="O261" s="15">
        <v>12.999778008314291</v>
      </c>
      <c r="P261" s="15">
        <v>14.761255992439693</v>
      </c>
      <c r="Q261" s="15">
        <v>14.877752712757474</v>
      </c>
      <c r="R261" s="15">
        <v>13.922211224404014</v>
      </c>
      <c r="S261" s="15">
        <v>14.806732858086219</v>
      </c>
      <c r="T261" s="15">
        <v>14.260817024037266</v>
      </c>
      <c r="U261" s="15">
        <v>14.25007005037059</v>
      </c>
    </row>
    <row r="262" spans="1:21" ht="12" customHeight="1">
      <c r="A262" s="35"/>
      <c r="B262" s="1" t="s">
        <v>961</v>
      </c>
      <c r="C262" s="1" t="s">
        <v>962</v>
      </c>
      <c r="D262" s="13">
        <v>748.65809053952</v>
      </c>
      <c r="E262" s="1" t="s">
        <v>25</v>
      </c>
      <c r="F262" s="1" t="s">
        <v>25</v>
      </c>
      <c r="G262" s="1" t="s">
        <v>963</v>
      </c>
      <c r="H262" s="1" t="s">
        <v>964</v>
      </c>
      <c r="J262" s="15">
        <v>8.344320352681553</v>
      </c>
      <c r="K262" s="15">
        <v>9.733141300076122</v>
      </c>
      <c r="L262" s="15">
        <v>7.8562801088180727</v>
      </c>
      <c r="M262" s="15">
        <v>8.8593926604958195</v>
      </c>
      <c r="N262" s="15">
        <v>7.9142675363904678</v>
      </c>
      <c r="O262" s="15">
        <v>7.2989144041906737</v>
      </c>
      <c r="P262" s="15">
        <v>8.8613293983907671</v>
      </c>
      <c r="Q262" s="15">
        <v>9.1325974460201813</v>
      </c>
      <c r="R262" s="15">
        <v>8.1855136696383042</v>
      </c>
      <c r="S262" s="15">
        <v>9.3804098449500746</v>
      </c>
      <c r="T262" s="15">
        <v>9.4801564115080588</v>
      </c>
      <c r="U262" s="15">
        <v>8.6842771516858726</v>
      </c>
    </row>
    <row r="263" spans="1:21" ht="12" customHeight="1">
      <c r="A263" s="35"/>
      <c r="B263" s="1" t="s">
        <v>965</v>
      </c>
      <c r="C263" s="1" t="s">
        <v>966</v>
      </c>
      <c r="D263" s="13">
        <v>746.64244047538</v>
      </c>
      <c r="E263" s="1" t="s">
        <v>25</v>
      </c>
      <c r="F263" s="1" t="s">
        <v>25</v>
      </c>
      <c r="G263" s="1" t="s">
        <v>967</v>
      </c>
      <c r="H263" s="1" t="s">
        <v>968</v>
      </c>
      <c r="J263" s="15">
        <v>25.124411773034957</v>
      </c>
      <c r="K263" s="15">
        <v>33.392483688769325</v>
      </c>
      <c r="L263" s="15">
        <v>28.224701996820567</v>
      </c>
      <c r="M263" s="15">
        <v>25.254759290779987</v>
      </c>
      <c r="N263" s="15">
        <v>22.403881250432676</v>
      </c>
      <c r="O263" s="15">
        <v>22.288705915307705</v>
      </c>
      <c r="P263" s="15">
        <v>25.715306956927655</v>
      </c>
      <c r="Q263" s="15">
        <v>30.041289038284489</v>
      </c>
      <c r="R263" s="15">
        <v>25.518735651994579</v>
      </c>
      <c r="S263" s="15">
        <v>27.884196972954125</v>
      </c>
      <c r="T263" s="15">
        <v>26.832704168884614</v>
      </c>
      <c r="U263" s="15">
        <v>24.433072479890264</v>
      </c>
    </row>
    <row r="264" spans="1:21" ht="12" customHeight="1">
      <c r="A264" s="35"/>
      <c r="B264" s="1" t="s">
        <v>969</v>
      </c>
      <c r="C264" s="1" t="s">
        <v>970</v>
      </c>
      <c r="D264" s="13">
        <v>744.62679041123999</v>
      </c>
      <c r="E264" s="1" t="s">
        <v>25</v>
      </c>
      <c r="F264" s="1" t="s">
        <v>25</v>
      </c>
      <c r="G264" s="1" t="s">
        <v>971</v>
      </c>
      <c r="H264" s="1" t="s">
        <v>972</v>
      </c>
      <c r="J264" s="15">
        <v>5.8902796598244986</v>
      </c>
      <c r="K264" s="15">
        <v>11.792641713687967</v>
      </c>
      <c r="L264" s="15">
        <v>12.074960178928526</v>
      </c>
      <c r="M264" s="15">
        <v>12.711855655156789</v>
      </c>
      <c r="N264" s="15">
        <v>10.409561099733011</v>
      </c>
      <c r="O264" s="15">
        <v>11.608256921977883</v>
      </c>
      <c r="P264" s="15">
        <v>13.054996013952843</v>
      </c>
      <c r="Q264" s="15">
        <v>12.428736231198686</v>
      </c>
      <c r="R264" s="15">
        <v>13.551452874892993</v>
      </c>
      <c r="S264" s="15">
        <v>13.174894813811903</v>
      </c>
      <c r="T264" s="15">
        <v>13.396174151738416</v>
      </c>
      <c r="U264" s="15">
        <v>12.036595321960981</v>
      </c>
    </row>
    <row r="265" spans="1:21" ht="12" customHeight="1">
      <c r="A265" s="35"/>
      <c r="B265" s="1" t="s">
        <v>973</v>
      </c>
      <c r="C265" s="1" t="s">
        <v>974</v>
      </c>
      <c r="D265" s="13">
        <v>742.61114034709999</v>
      </c>
      <c r="E265" s="1" t="s">
        <v>25</v>
      </c>
      <c r="F265" s="1" t="s">
        <v>25</v>
      </c>
      <c r="G265" s="1" t="s">
        <v>975</v>
      </c>
      <c r="H265" s="1" t="s">
        <v>976</v>
      </c>
      <c r="J265" s="15">
        <v>5.9257842117304502</v>
      </c>
      <c r="K265" s="15">
        <v>22.30929242996416</v>
      </c>
      <c r="L265" s="15">
        <v>29.242678581768274</v>
      </c>
      <c r="M265" s="15">
        <v>31.231891630735252</v>
      </c>
      <c r="N265" s="15">
        <v>25.266081112733527</v>
      </c>
      <c r="O265" s="15">
        <v>30.756455974434019</v>
      </c>
      <c r="P265" s="15">
        <v>30.438985705617871</v>
      </c>
      <c r="Q265" s="15">
        <v>30.479642298794374</v>
      </c>
      <c r="R265" s="15">
        <v>33.446054857460325</v>
      </c>
      <c r="S265" s="15">
        <v>32.383190266536722</v>
      </c>
      <c r="T265" s="15">
        <v>33.086133837401732</v>
      </c>
      <c r="U265" s="15">
        <v>29.408837178051598</v>
      </c>
    </row>
    <row r="266" spans="1:21" ht="12" customHeight="1">
      <c r="A266" s="35"/>
      <c r="B266" s="1" t="s">
        <v>977</v>
      </c>
      <c r="C266" s="1" t="s">
        <v>978</v>
      </c>
      <c r="D266" s="13">
        <v>740.59549028295999</v>
      </c>
      <c r="E266" s="1" t="s">
        <v>25</v>
      </c>
      <c r="F266" s="1" t="s">
        <v>25</v>
      </c>
      <c r="G266" s="1" t="s">
        <v>979</v>
      </c>
      <c r="H266" s="1" t="s">
        <v>980</v>
      </c>
      <c r="J266" s="15">
        <v>11.485076447373189</v>
      </c>
      <c r="K266" s="15">
        <v>13.904257567063366</v>
      </c>
      <c r="L266" s="15">
        <v>13.076029514936392</v>
      </c>
      <c r="M266" s="15">
        <v>13.437601826255205</v>
      </c>
      <c r="N266" s="15">
        <v>10.525808426048085</v>
      </c>
      <c r="O266" s="15">
        <v>12.084315671740651</v>
      </c>
      <c r="P266" s="15">
        <v>14.302679712695399</v>
      </c>
      <c r="Q266" s="15">
        <v>13.593918155402035</v>
      </c>
      <c r="R266" s="15">
        <v>13.703557916452185</v>
      </c>
      <c r="S266" s="15">
        <v>12.899872040663734</v>
      </c>
      <c r="T266" s="15">
        <v>13.330195199939219</v>
      </c>
      <c r="U266" s="15">
        <v>13.211610687475975</v>
      </c>
    </row>
    <row r="267" spans="1:21" ht="12" customHeight="1">
      <c r="A267" s="35"/>
      <c r="B267" s="1" t="s">
        <v>981</v>
      </c>
      <c r="C267" s="1" t="s">
        <v>982</v>
      </c>
      <c r="D267" s="13">
        <v>778.70504073194002</v>
      </c>
      <c r="E267" s="1" t="s">
        <v>25</v>
      </c>
      <c r="F267" s="1" t="s">
        <v>25</v>
      </c>
      <c r="G267" s="1" t="s">
        <v>983</v>
      </c>
      <c r="H267" s="1" t="s">
        <v>984</v>
      </c>
      <c r="J267" s="15">
        <v>241.81375449535074</v>
      </c>
      <c r="K267" s="15">
        <v>240.67036924855736</v>
      </c>
      <c r="L267" s="15">
        <v>203.1001542086521</v>
      </c>
      <c r="M267" s="15">
        <v>195.81736321151868</v>
      </c>
      <c r="N267" s="15">
        <v>154.00324569807788</v>
      </c>
      <c r="O267" s="15">
        <v>161.87363347830305</v>
      </c>
      <c r="P267" s="15">
        <v>212.19395082314361</v>
      </c>
      <c r="Q267" s="15">
        <v>209.87117257602523</v>
      </c>
      <c r="R267" s="15">
        <v>186.23203497551901</v>
      </c>
      <c r="S267" s="15">
        <v>190.67915039046329</v>
      </c>
      <c r="T267" s="15">
        <v>190.20686139605849</v>
      </c>
      <c r="U267" s="15">
        <v>169.95063652795642</v>
      </c>
    </row>
    <row r="268" spans="1:21" ht="12" customHeight="1">
      <c r="A268" s="35"/>
      <c r="B268" s="1" t="s">
        <v>985</v>
      </c>
      <c r="C268" s="1" t="s">
        <v>986</v>
      </c>
      <c r="D268" s="13">
        <v>776.68939066780001</v>
      </c>
      <c r="E268" s="1" t="s">
        <v>25</v>
      </c>
      <c r="F268" s="1" t="s">
        <v>25</v>
      </c>
      <c r="G268" s="1" t="s">
        <v>987</v>
      </c>
      <c r="H268" s="1" t="s">
        <v>988</v>
      </c>
      <c r="J268" s="15">
        <v>6.681608798474989</v>
      </c>
      <c r="K268" s="15">
        <v>10.202430431100408</v>
      </c>
      <c r="L268" s="15">
        <v>7.0292399401432073</v>
      </c>
      <c r="M268" s="15">
        <v>8.9679583699649292</v>
      </c>
      <c r="N268" s="15">
        <v>7.8436236199183123</v>
      </c>
      <c r="O268" s="15">
        <v>6.9898296774529065</v>
      </c>
      <c r="P268" s="15">
        <v>10.39632951161356</v>
      </c>
      <c r="Q268" s="15">
        <v>10.730922932340572</v>
      </c>
      <c r="R268" s="15">
        <v>10.450233161158062</v>
      </c>
      <c r="S268" s="15">
        <v>12.362175280212861</v>
      </c>
      <c r="T268" s="15">
        <v>11.593919360561712</v>
      </c>
      <c r="U268" s="15">
        <v>9.6518605661301109</v>
      </c>
    </row>
    <row r="269" spans="1:21" ht="12" customHeight="1">
      <c r="A269" s="35"/>
      <c r="B269" s="1" t="s">
        <v>989</v>
      </c>
      <c r="C269" s="1" t="s">
        <v>990</v>
      </c>
      <c r="D269" s="13">
        <v>774.67374060366001</v>
      </c>
      <c r="E269" s="1" t="s">
        <v>25</v>
      </c>
      <c r="F269" s="1" t="s">
        <v>25</v>
      </c>
      <c r="G269" s="1" t="s">
        <v>991</v>
      </c>
      <c r="H269" s="1" t="s">
        <v>992</v>
      </c>
      <c r="J269" s="15">
        <v>13.849645711315457</v>
      </c>
      <c r="K269" s="15">
        <v>23.675507018817811</v>
      </c>
      <c r="L269" s="15">
        <v>20.20791943590881</v>
      </c>
      <c r="M269" s="15">
        <v>20.007889641222238</v>
      </c>
      <c r="N269" s="15">
        <v>17.203282650609115</v>
      </c>
      <c r="O269" s="15">
        <v>16.696294368806388</v>
      </c>
      <c r="P269" s="15">
        <v>19.601709703177036</v>
      </c>
      <c r="Q269" s="15">
        <v>23.924390582064721</v>
      </c>
      <c r="R269" s="15">
        <v>23.441785646354695</v>
      </c>
      <c r="S269" s="15">
        <v>25.724808874084594</v>
      </c>
      <c r="T269" s="15">
        <v>22.936880390325005</v>
      </c>
      <c r="U269" s="15">
        <v>21.248565946391761</v>
      </c>
    </row>
    <row r="270" spans="1:21" ht="12" customHeight="1">
      <c r="A270" s="35"/>
      <c r="B270" s="1" t="s">
        <v>993</v>
      </c>
      <c r="C270" s="1" t="s">
        <v>994</v>
      </c>
      <c r="D270" s="13">
        <v>772.65809053952</v>
      </c>
      <c r="E270" s="1" t="s">
        <v>25</v>
      </c>
      <c r="F270" s="1" t="s">
        <v>25</v>
      </c>
      <c r="G270" s="1" t="s">
        <v>995</v>
      </c>
      <c r="H270" s="1" t="s">
        <v>996</v>
      </c>
      <c r="J270" s="15">
        <v>4.3297376165315686</v>
      </c>
      <c r="K270" s="15">
        <v>7.9836777919012798</v>
      </c>
      <c r="L270" s="15">
        <v>7.3027465012968911</v>
      </c>
      <c r="M270" s="15">
        <v>8.3474197548669018</v>
      </c>
      <c r="N270" s="15">
        <v>6.774517773643324</v>
      </c>
      <c r="O270" s="15">
        <v>6.9560415333211685</v>
      </c>
      <c r="P270" s="15">
        <v>8.4085440885044438</v>
      </c>
      <c r="Q270" s="15">
        <v>10.694571825024077</v>
      </c>
      <c r="R270" s="15">
        <v>10.956311292988175</v>
      </c>
      <c r="S270" s="15">
        <v>12.267043970142412</v>
      </c>
      <c r="T270" s="15">
        <v>12.071932869542925</v>
      </c>
      <c r="U270" s="15">
        <v>10.808980304532973</v>
      </c>
    </row>
    <row r="271" spans="1:21" ht="12" customHeight="1">
      <c r="A271" s="35"/>
      <c r="B271" s="1" t="s">
        <v>997</v>
      </c>
      <c r="C271" s="1" t="s">
        <v>998</v>
      </c>
      <c r="D271" s="13">
        <v>770.64244047538</v>
      </c>
      <c r="E271" s="1" t="s">
        <v>25</v>
      </c>
      <c r="F271" s="1" t="s">
        <v>25</v>
      </c>
      <c r="G271" s="1" t="s">
        <v>999</v>
      </c>
      <c r="H271" s="1" t="s">
        <v>1000</v>
      </c>
      <c r="J271" s="15">
        <v>4.5390588847966766</v>
      </c>
      <c r="K271" s="15">
        <v>9.3974128350343502</v>
      </c>
      <c r="L271" s="15">
        <v>10.25596592317056</v>
      </c>
      <c r="M271" s="15">
        <v>11.222485509178231</v>
      </c>
      <c r="N271" s="15">
        <v>8.9537507030909236</v>
      </c>
      <c r="O271" s="15">
        <v>9.8853655469738353</v>
      </c>
      <c r="P271" s="15">
        <v>11.074831040577081</v>
      </c>
      <c r="Q271" s="15">
        <v>12.437350996720484</v>
      </c>
      <c r="R271" s="15">
        <v>13.613010452315923</v>
      </c>
      <c r="S271" s="15">
        <v>13.105011828330642</v>
      </c>
      <c r="T271" s="15">
        <v>13.295625907356953</v>
      </c>
      <c r="U271" s="15">
        <v>12.135371651454445</v>
      </c>
    </row>
    <row r="272" spans="1:21" ht="12" customHeight="1">
      <c r="A272" s="35"/>
      <c r="B272" s="1" t="s">
        <v>1001</v>
      </c>
      <c r="C272" s="1" t="s">
        <v>1002</v>
      </c>
      <c r="D272" s="13">
        <v>768.62679041123999</v>
      </c>
      <c r="E272" s="1" t="s">
        <v>25</v>
      </c>
      <c r="F272" s="1" t="s">
        <v>25</v>
      </c>
      <c r="G272" s="1" t="s">
        <v>1003</v>
      </c>
      <c r="H272" s="1" t="s">
        <v>1004</v>
      </c>
      <c r="J272" s="15">
        <v>14.85358769542154</v>
      </c>
      <c r="K272" s="15">
        <v>16.35334121612679</v>
      </c>
      <c r="L272" s="15">
        <v>15.395236739187382</v>
      </c>
      <c r="M272" s="15">
        <v>15.211449609555496</v>
      </c>
      <c r="N272" s="15">
        <v>11.83973726521055</v>
      </c>
      <c r="O272" s="15">
        <v>12.828202250777268</v>
      </c>
      <c r="P272" s="15">
        <v>15.881263024208778</v>
      </c>
      <c r="Q272" s="15">
        <v>15.160961609554578</v>
      </c>
      <c r="R272" s="15">
        <v>15.075519103842588</v>
      </c>
      <c r="S272" s="15">
        <v>13.469166845839212</v>
      </c>
      <c r="T272" s="15">
        <v>13.685744363121044</v>
      </c>
      <c r="U272" s="15">
        <v>13.546323130990352</v>
      </c>
    </row>
    <row r="273" spans="1:21" ht="12" customHeight="1">
      <c r="A273" s="35"/>
      <c r="B273" s="1" t="s">
        <v>1005</v>
      </c>
      <c r="C273" s="1" t="s">
        <v>1006</v>
      </c>
      <c r="D273" s="13">
        <v>766.61114034709999</v>
      </c>
      <c r="E273" s="1" t="s">
        <v>25</v>
      </c>
      <c r="F273" s="1" t="s">
        <v>25</v>
      </c>
      <c r="G273" s="1" t="s">
        <v>1007</v>
      </c>
      <c r="H273" s="1" t="s">
        <v>1008</v>
      </c>
      <c r="J273" s="15">
        <v>35.940135454064261</v>
      </c>
      <c r="K273" s="15">
        <v>39.544482622756647</v>
      </c>
      <c r="L273" s="15">
        <v>34.578757939548183</v>
      </c>
      <c r="M273" s="15">
        <v>31.485266535459967</v>
      </c>
      <c r="N273" s="15">
        <v>26.375392088541997</v>
      </c>
      <c r="O273" s="15">
        <v>26.294370118326167</v>
      </c>
      <c r="P273" s="15">
        <v>31.845361815341995</v>
      </c>
      <c r="Q273" s="15">
        <v>33.152487594792674</v>
      </c>
      <c r="R273" s="15">
        <v>31.654994036657175</v>
      </c>
      <c r="S273" s="15">
        <v>31.266126098030007</v>
      </c>
      <c r="T273" s="15">
        <v>31.96653125968875</v>
      </c>
      <c r="U273" s="15">
        <v>28.737115356108934</v>
      </c>
    </row>
    <row r="274" spans="1:21" ht="12" customHeight="1">
      <c r="A274" s="35"/>
      <c r="B274" s="1" t="s">
        <v>1009</v>
      </c>
      <c r="C274" s="1" t="s">
        <v>1010</v>
      </c>
      <c r="D274" s="13">
        <v>806.73634086022003</v>
      </c>
      <c r="E274" s="1" t="s">
        <v>25</v>
      </c>
      <c r="F274" s="1" t="s">
        <v>25</v>
      </c>
      <c r="G274" s="1" t="s">
        <v>1011</v>
      </c>
      <c r="H274" s="1" t="s">
        <v>1012</v>
      </c>
      <c r="J274" s="15">
        <v>110.06868840367011</v>
      </c>
      <c r="K274" s="15">
        <v>152.74445925572559</v>
      </c>
      <c r="L274" s="15">
        <v>117.79181986940262</v>
      </c>
      <c r="M274" s="15">
        <v>126.15256482253689</v>
      </c>
      <c r="N274" s="15">
        <v>99.835384647912377</v>
      </c>
      <c r="O274" s="15">
        <v>94.100980122299873</v>
      </c>
      <c r="P274" s="15">
        <v>105.77718963227542</v>
      </c>
      <c r="Q274" s="15">
        <v>101.62316517336565</v>
      </c>
      <c r="R274" s="15">
        <v>86.108568192539394</v>
      </c>
      <c r="S274" s="15">
        <v>96.237576449899365</v>
      </c>
      <c r="T274" s="15">
        <v>97.920680826122691</v>
      </c>
      <c r="U274" s="15">
        <v>85.269075410362888</v>
      </c>
    </row>
    <row r="275" spans="1:21" ht="12" customHeight="1">
      <c r="A275" s="35"/>
      <c r="B275" s="1" t="s">
        <v>1013</v>
      </c>
      <c r="C275" s="1" t="s">
        <v>1014</v>
      </c>
      <c r="D275" s="13">
        <v>804.72069079608002</v>
      </c>
      <c r="E275" s="1" t="s">
        <v>25</v>
      </c>
      <c r="F275" s="1" t="s">
        <v>25</v>
      </c>
      <c r="G275" s="1" t="s">
        <v>1015</v>
      </c>
      <c r="H275" s="1" t="s">
        <v>1016</v>
      </c>
      <c r="J275" s="15">
        <v>20.775343467141948</v>
      </c>
      <c r="K275" s="15">
        <v>25.526741476991081</v>
      </c>
      <c r="L275" s="15">
        <v>18.191337547086391</v>
      </c>
      <c r="M275" s="15">
        <v>29.172351487997272</v>
      </c>
      <c r="N275" s="15">
        <v>19.695795617121682</v>
      </c>
      <c r="O275" s="15">
        <v>19.681370027779664</v>
      </c>
      <c r="P275" s="15">
        <v>32.924822618137121</v>
      </c>
      <c r="Q275" s="15">
        <v>29.178138900840995</v>
      </c>
      <c r="R275" s="15">
        <v>25.938347122764988</v>
      </c>
      <c r="S275" s="15">
        <v>32.542867153890185</v>
      </c>
      <c r="T275" s="15">
        <v>34.122939953795047</v>
      </c>
      <c r="U275" s="15">
        <v>28.510403501795412</v>
      </c>
    </row>
    <row r="276" spans="1:21" ht="12" customHeight="1">
      <c r="A276" s="35"/>
      <c r="B276" s="1" t="s">
        <v>1017</v>
      </c>
      <c r="C276" s="1" t="s">
        <v>1018</v>
      </c>
      <c r="D276" s="13">
        <v>802.70504073194002</v>
      </c>
      <c r="E276" s="1" t="s">
        <v>25</v>
      </c>
      <c r="F276" s="1" t="s">
        <v>25</v>
      </c>
      <c r="G276" s="1" t="s">
        <v>1019</v>
      </c>
      <c r="H276" s="1" t="s">
        <v>1020</v>
      </c>
      <c r="J276" s="15">
        <v>10.613714126841622</v>
      </c>
      <c r="K276" s="15">
        <v>11.019043167016749</v>
      </c>
      <c r="L276" s="15">
        <v>8.5521998581862508</v>
      </c>
      <c r="M276" s="15">
        <v>9.8589193173494838</v>
      </c>
      <c r="N276" s="15">
        <v>8.1249989940422935</v>
      </c>
      <c r="O276" s="15">
        <v>7.861266406317907</v>
      </c>
      <c r="P276" s="15">
        <v>11.301751473033375</v>
      </c>
      <c r="Q276" s="15">
        <v>10.896068709065567</v>
      </c>
      <c r="R276" s="15">
        <v>10.462200298768819</v>
      </c>
      <c r="S276" s="15">
        <v>11.957802055112868</v>
      </c>
      <c r="T276" s="15">
        <v>12.115977882914896</v>
      </c>
      <c r="U276" s="15">
        <v>9.9995544217840973</v>
      </c>
    </row>
    <row r="277" spans="1:21" ht="12" customHeight="1">
      <c r="A277" s="35"/>
      <c r="B277" s="1" t="s">
        <v>1021</v>
      </c>
      <c r="C277" s="1" t="s">
        <v>1022</v>
      </c>
      <c r="D277" s="13">
        <v>800.68939066780001</v>
      </c>
      <c r="E277" s="1" t="s">
        <v>25</v>
      </c>
      <c r="F277" s="1" t="s">
        <v>25</v>
      </c>
      <c r="G277" s="1" t="s">
        <v>1023</v>
      </c>
      <c r="H277" s="1" t="s">
        <v>1024</v>
      </c>
      <c r="J277" s="15">
        <v>8.3126865806783172</v>
      </c>
      <c r="K277" s="15">
        <v>7.9830709941787772</v>
      </c>
      <c r="L277" s="15">
        <v>7.469255845185887</v>
      </c>
      <c r="M277" s="15">
        <v>7.6301688050358321</v>
      </c>
      <c r="N277" s="15">
        <v>6.247482736022536</v>
      </c>
      <c r="O277" s="15">
        <v>6.6236080393193681</v>
      </c>
      <c r="P277" s="15">
        <v>8.5427433879679846</v>
      </c>
      <c r="Q277" s="15">
        <v>8.5446863028061184</v>
      </c>
      <c r="R277" s="15">
        <v>8.9186223320030162</v>
      </c>
      <c r="S277" s="15">
        <v>8.6996518671096386</v>
      </c>
      <c r="T277" s="15">
        <v>9.1661616891748867</v>
      </c>
      <c r="U277" s="15">
        <v>8.1212263583648756</v>
      </c>
    </row>
    <row r="278" spans="1:21" ht="12" customHeight="1">
      <c r="A278" s="35"/>
      <c r="B278" s="1" t="s">
        <v>1025</v>
      </c>
      <c r="C278" s="1" t="s">
        <v>1026</v>
      </c>
      <c r="D278" s="13">
        <v>798.67374060366001</v>
      </c>
      <c r="E278" s="1" t="s">
        <v>25</v>
      </c>
      <c r="F278" s="1" t="s">
        <v>25</v>
      </c>
      <c r="G278" s="1" t="s">
        <v>1027</v>
      </c>
      <c r="H278" s="1" t="s">
        <v>1028</v>
      </c>
      <c r="J278" s="15">
        <v>4.7528308290705121</v>
      </c>
      <c r="K278" s="15">
        <v>5.2806845789326635</v>
      </c>
      <c r="L278" s="15">
        <v>4.7152610168288405</v>
      </c>
      <c r="M278" s="15">
        <v>4.8840351049576096</v>
      </c>
      <c r="N278" s="15">
        <v>4.1529015821015349</v>
      </c>
      <c r="O278" s="15">
        <v>4.2084430281901479</v>
      </c>
      <c r="P278" s="15">
        <v>4.9557903645293901</v>
      </c>
      <c r="Q278" s="15">
        <v>5.4333424018681011</v>
      </c>
      <c r="R278" s="15">
        <v>5.6027337991209443</v>
      </c>
      <c r="S278" s="15">
        <v>5.277797222673648</v>
      </c>
      <c r="T278" s="15">
        <v>5.6426009864495272</v>
      </c>
      <c r="U278" s="15">
        <v>4.8075250828979916</v>
      </c>
    </row>
    <row r="279" spans="1:21" ht="12" customHeight="1">
      <c r="A279" s="35"/>
      <c r="B279" s="1" t="s">
        <v>1029</v>
      </c>
      <c r="C279" s="1" t="s">
        <v>1030</v>
      </c>
      <c r="D279" s="13">
        <v>796.65809053952</v>
      </c>
      <c r="E279" s="1" t="s">
        <v>25</v>
      </c>
      <c r="F279" s="1" t="s">
        <v>25</v>
      </c>
      <c r="G279" s="1" t="s">
        <v>1031</v>
      </c>
      <c r="H279" s="1" t="s">
        <v>1032</v>
      </c>
      <c r="J279" s="15">
        <v>23.362792203758556</v>
      </c>
      <c r="K279" s="15">
        <v>26.004659415068236</v>
      </c>
      <c r="L279" s="15">
        <v>23.657287402741531</v>
      </c>
      <c r="M279" s="15">
        <v>22.703626259431573</v>
      </c>
      <c r="N279" s="15">
        <v>17.775068744557977</v>
      </c>
      <c r="O279" s="15">
        <v>19.427343294696222</v>
      </c>
      <c r="P279" s="15">
        <v>24.169402177181556</v>
      </c>
      <c r="Q279" s="15">
        <v>23.735890461873037</v>
      </c>
      <c r="R279" s="15">
        <v>26.25647020158441</v>
      </c>
      <c r="S279" s="15">
        <v>24.705299346224123</v>
      </c>
      <c r="T279" s="15">
        <v>24.006597362439177</v>
      </c>
      <c r="U279" s="15">
        <v>21.574083518875003</v>
      </c>
    </row>
    <row r="280" spans="1:21" ht="12" customHeight="1">
      <c r="A280" s="35"/>
      <c r="B280" s="1" t="s">
        <v>1033</v>
      </c>
      <c r="C280" s="1" t="s">
        <v>1034</v>
      </c>
      <c r="D280" s="13">
        <v>794.64244047538</v>
      </c>
      <c r="E280" s="1" t="s">
        <v>25</v>
      </c>
      <c r="F280" s="1" t="s">
        <v>25</v>
      </c>
      <c r="G280" s="1" t="s">
        <v>1035</v>
      </c>
      <c r="H280" s="1" t="s">
        <v>1024</v>
      </c>
      <c r="J280" s="15">
        <v>112.56126591526697</v>
      </c>
      <c r="K280" s="15">
        <v>119.00036651826923</v>
      </c>
      <c r="L280" s="15">
        <v>100.96265193776259</v>
      </c>
      <c r="M280" s="15">
        <v>101.87398880166117</v>
      </c>
      <c r="N280" s="15">
        <v>85.979442459795877</v>
      </c>
      <c r="O280" s="15">
        <v>84.698683514350236</v>
      </c>
      <c r="P280" s="15">
        <v>133.00238152112973</v>
      </c>
      <c r="Q280" s="15">
        <v>117.97073753876805</v>
      </c>
      <c r="R280" s="15">
        <v>115.8161517498874</v>
      </c>
      <c r="S280" s="15">
        <v>104.47898961144938</v>
      </c>
      <c r="T280" s="15">
        <v>109.72736787640667</v>
      </c>
      <c r="U280" s="15">
        <v>99.686415548561925</v>
      </c>
    </row>
    <row r="281" spans="1:21" ht="12" customHeight="1">
      <c r="A281" s="35"/>
      <c r="B281" s="1" t="s">
        <v>1036</v>
      </c>
      <c r="C281" s="1" t="s">
        <v>1037</v>
      </c>
      <c r="D281" s="13">
        <v>792.62679041123999</v>
      </c>
      <c r="E281" s="1" t="s">
        <v>25</v>
      </c>
      <c r="F281" s="1" t="s">
        <v>25</v>
      </c>
      <c r="G281" s="1" t="s">
        <v>1038</v>
      </c>
      <c r="H281" s="1" t="s">
        <v>1039</v>
      </c>
      <c r="J281" s="15">
        <v>528.42262423418447</v>
      </c>
      <c r="K281" s="15">
        <v>524.35977538804684</v>
      </c>
      <c r="L281" s="15">
        <v>441.72187013809628</v>
      </c>
      <c r="M281" s="15">
        <v>373.23953069141231</v>
      </c>
      <c r="N281" s="15">
        <v>317.14061256912817</v>
      </c>
      <c r="O281" s="15">
        <v>314.59818952549148</v>
      </c>
      <c r="P281" s="15">
        <v>376.24924437829156</v>
      </c>
      <c r="Q281" s="15">
        <v>424.58404460763791</v>
      </c>
      <c r="R281" s="15">
        <v>389.10596245355481</v>
      </c>
      <c r="S281" s="15">
        <v>379.57410115627022</v>
      </c>
      <c r="T281" s="15">
        <v>385.48958606234225</v>
      </c>
      <c r="U281" s="15">
        <v>308.42105832339024</v>
      </c>
    </row>
    <row r="282" spans="1:21" ht="12" customHeight="1">
      <c r="A282" s="35"/>
      <c r="B282" s="1" t="s">
        <v>1040</v>
      </c>
      <c r="C282" s="1" t="s">
        <v>1041</v>
      </c>
      <c r="D282" s="13">
        <v>790.61114034709999</v>
      </c>
      <c r="E282" s="1" t="s">
        <v>25</v>
      </c>
      <c r="F282" s="1" t="s">
        <v>25</v>
      </c>
      <c r="G282" s="1" t="s">
        <v>1042</v>
      </c>
      <c r="H282" s="1" t="s">
        <v>1043</v>
      </c>
      <c r="J282" s="15">
        <v>6.0968293921367831</v>
      </c>
      <c r="K282" s="15">
        <v>9.6439839792997155</v>
      </c>
      <c r="L282" s="15">
        <v>7.975651549354164</v>
      </c>
      <c r="M282" s="15">
        <v>8.9580433759644684</v>
      </c>
      <c r="N282" s="15">
        <v>8.2749103310624292</v>
      </c>
      <c r="O282" s="15">
        <v>7.9414543920077634</v>
      </c>
      <c r="P282" s="15">
        <v>9.0075849894664266</v>
      </c>
      <c r="Q282" s="15">
        <v>10.232146452902821</v>
      </c>
      <c r="R282" s="15">
        <v>10.281900618904411</v>
      </c>
      <c r="S282" s="15">
        <v>10.801177939453463</v>
      </c>
      <c r="T282" s="15">
        <v>10.181730214681771</v>
      </c>
      <c r="U282" s="15">
        <v>9.7011987769265566</v>
      </c>
    </row>
    <row r="283" spans="1:21" ht="12" customHeight="1">
      <c r="A283" s="35"/>
      <c r="B283" s="1" t="s">
        <v>1044</v>
      </c>
      <c r="C283" s="1" t="s">
        <v>1045</v>
      </c>
      <c r="D283" s="13">
        <v>834.76764098850003</v>
      </c>
      <c r="E283" s="1" t="s">
        <v>25</v>
      </c>
      <c r="F283" s="1" t="s">
        <v>25</v>
      </c>
      <c r="G283" s="1" t="s">
        <v>1046</v>
      </c>
      <c r="H283" s="1" t="s">
        <v>1047</v>
      </c>
      <c r="J283" s="15">
        <v>105.13148914903816</v>
      </c>
      <c r="K283" s="15">
        <v>144.43219835809049</v>
      </c>
      <c r="L283" s="15">
        <v>109.21421076474154</v>
      </c>
      <c r="M283" s="15">
        <v>111.10669830085283</v>
      </c>
      <c r="N283" s="15">
        <v>86.605024626224619</v>
      </c>
      <c r="O283" s="15">
        <v>86.843626108366607</v>
      </c>
      <c r="P283" s="15">
        <v>109.74145364896935</v>
      </c>
      <c r="Q283" s="15">
        <v>111.18211631000905</v>
      </c>
      <c r="R283" s="15">
        <v>95.334006113426213</v>
      </c>
      <c r="S283" s="15">
        <v>93.301560119317287</v>
      </c>
      <c r="T283" s="15">
        <v>104.87900254906585</v>
      </c>
      <c r="U283" s="15">
        <v>86.628164364501615</v>
      </c>
    </row>
    <row r="284" spans="1:21" ht="12" customHeight="1">
      <c r="A284" s="35"/>
      <c r="B284" s="1" t="s">
        <v>1048</v>
      </c>
      <c r="C284" s="1" t="s">
        <v>1049</v>
      </c>
      <c r="D284" s="13">
        <v>832.75199092435992</v>
      </c>
      <c r="E284" s="1" t="s">
        <v>25</v>
      </c>
      <c r="F284" s="1" t="s">
        <v>25</v>
      </c>
      <c r="G284" s="1" t="s">
        <v>1050</v>
      </c>
      <c r="H284" s="1" t="s">
        <v>1051</v>
      </c>
      <c r="J284" s="15">
        <v>124.51328758827336</v>
      </c>
      <c r="K284" s="15">
        <v>169.33514645172565</v>
      </c>
      <c r="L284" s="15">
        <v>119.54941154254135</v>
      </c>
      <c r="M284" s="15">
        <v>165.55513357668906</v>
      </c>
      <c r="N284" s="15">
        <v>112.7470043100345</v>
      </c>
      <c r="O284" s="15">
        <v>118.86566320846478</v>
      </c>
      <c r="P284" s="15">
        <v>174.74042684239453</v>
      </c>
      <c r="Q284" s="15">
        <v>168.82302111445941</v>
      </c>
      <c r="R284" s="15">
        <v>146.66792906132065</v>
      </c>
      <c r="S284" s="15">
        <v>160.32211093870447</v>
      </c>
      <c r="T284" s="15">
        <v>178.67686009038687</v>
      </c>
      <c r="U284" s="15">
        <v>145.25132316005127</v>
      </c>
    </row>
    <row r="285" spans="1:21" ht="12" customHeight="1">
      <c r="A285" s="35"/>
      <c r="B285" s="1" t="s">
        <v>1052</v>
      </c>
      <c r="C285" s="1" t="s">
        <v>1053</v>
      </c>
      <c r="D285" s="13">
        <v>830.73634086022003</v>
      </c>
      <c r="E285" s="1" t="s">
        <v>25</v>
      </c>
      <c r="F285" s="1" t="s">
        <v>25</v>
      </c>
      <c r="G285" s="1" t="s">
        <v>1054</v>
      </c>
      <c r="H285" s="1" t="s">
        <v>1055</v>
      </c>
      <c r="J285" s="15">
        <v>24.520136182670036</v>
      </c>
      <c r="K285" s="15">
        <v>26.229220762477755</v>
      </c>
      <c r="L285" s="15">
        <v>19.629218309725307</v>
      </c>
      <c r="M285" s="15">
        <v>30.451901951897803</v>
      </c>
      <c r="N285" s="15">
        <v>19.247854768924491</v>
      </c>
      <c r="O285" s="15">
        <v>22.187140793874828</v>
      </c>
      <c r="P285" s="15">
        <v>34.808180161703973</v>
      </c>
      <c r="Q285" s="15">
        <v>32.792025844387965</v>
      </c>
      <c r="R285" s="15">
        <v>29.073386450241479</v>
      </c>
      <c r="S285" s="15">
        <v>35.396525557374027</v>
      </c>
      <c r="T285" s="15">
        <v>37.179184794613604</v>
      </c>
      <c r="U285" s="15">
        <v>31.512473208568274</v>
      </c>
    </row>
    <row r="286" spans="1:21" ht="12" customHeight="1">
      <c r="A286" s="35"/>
      <c r="B286" s="1" t="s">
        <v>1056</v>
      </c>
      <c r="C286" s="1" t="s">
        <v>1057</v>
      </c>
      <c r="D286" s="13">
        <v>828.72069079608002</v>
      </c>
      <c r="E286" s="1" t="s">
        <v>25</v>
      </c>
      <c r="F286" s="1" t="s">
        <v>25</v>
      </c>
      <c r="G286" s="1" t="s">
        <v>1058</v>
      </c>
      <c r="H286" s="1" t="s">
        <v>1059</v>
      </c>
      <c r="J286" s="15">
        <v>10.580154315459604</v>
      </c>
      <c r="K286" s="15">
        <v>8.4576575635424103</v>
      </c>
      <c r="L286" s="15">
        <v>7.1412366278534458</v>
      </c>
      <c r="M286" s="15">
        <v>8.9043252081394719</v>
      </c>
      <c r="N286" s="15">
        <v>6.8444220919483483</v>
      </c>
      <c r="O286" s="15">
        <v>6.9317881593776303</v>
      </c>
      <c r="P286" s="15">
        <v>9.4481900453151582</v>
      </c>
      <c r="Q286" s="15">
        <v>8.5603201070249266</v>
      </c>
      <c r="R286" s="15">
        <v>7.7127012820047396</v>
      </c>
      <c r="S286" s="15">
        <v>9.8737865589836709</v>
      </c>
      <c r="T286" s="15">
        <v>9.7852704813070588</v>
      </c>
      <c r="U286" s="15">
        <v>8.9203038604287013</v>
      </c>
    </row>
    <row r="287" spans="1:21" ht="12" customHeight="1">
      <c r="A287" s="35"/>
      <c r="B287" s="1" t="s">
        <v>1060</v>
      </c>
      <c r="C287" s="1" t="s">
        <v>1061</v>
      </c>
      <c r="D287" s="13">
        <v>826.70504073194002</v>
      </c>
      <c r="E287" s="1" t="s">
        <v>25</v>
      </c>
      <c r="F287" s="1" t="s">
        <v>25</v>
      </c>
      <c r="G287" s="1" t="s">
        <v>1062</v>
      </c>
      <c r="H287" s="1" t="s">
        <v>1063</v>
      </c>
      <c r="J287" s="15">
        <v>7.4304179015832776</v>
      </c>
      <c r="K287" s="15">
        <v>7.0200860814019475</v>
      </c>
      <c r="L287" s="15">
        <v>6.0055775968885303</v>
      </c>
      <c r="M287" s="15">
        <v>6.2538843257085723</v>
      </c>
      <c r="N287" s="15">
        <v>4.968354566445651</v>
      </c>
      <c r="O287" s="15">
        <v>5.2407800691454893</v>
      </c>
      <c r="P287" s="15">
        <v>7.0287268375705434</v>
      </c>
      <c r="Q287" s="15">
        <v>6.2655602149188265</v>
      </c>
      <c r="R287" s="15">
        <v>6.1712135613671508</v>
      </c>
      <c r="S287" s="15">
        <v>6.6170203648099104</v>
      </c>
      <c r="T287" s="15">
        <v>6.7478930213764974</v>
      </c>
      <c r="U287" s="15">
        <v>6.5544805094957654</v>
      </c>
    </row>
    <row r="288" spans="1:21" ht="12" customHeight="1">
      <c r="A288" s="35"/>
      <c r="B288" s="1" t="s">
        <v>1064</v>
      </c>
      <c r="C288" s="1" t="s">
        <v>1065</v>
      </c>
      <c r="D288" s="13">
        <v>824.68939066780001</v>
      </c>
      <c r="E288" s="1" t="s">
        <v>25</v>
      </c>
      <c r="F288" s="1" t="s">
        <v>25</v>
      </c>
      <c r="G288" s="1" t="s">
        <v>1066</v>
      </c>
      <c r="H288" s="1" t="s">
        <v>1067</v>
      </c>
      <c r="J288" s="15">
        <v>11.308073915660229</v>
      </c>
      <c r="K288" s="15">
        <v>11.020725145944462</v>
      </c>
      <c r="L288" s="15">
        <v>9.7885883078447691</v>
      </c>
      <c r="M288" s="15">
        <v>8.9288217458128916</v>
      </c>
      <c r="N288" s="15">
        <v>7.1067529124117632</v>
      </c>
      <c r="O288" s="15">
        <v>7.5096970849912701</v>
      </c>
      <c r="P288" s="15">
        <v>9.9601239753700206</v>
      </c>
      <c r="Q288" s="15">
        <v>10.207259291860924</v>
      </c>
      <c r="R288" s="15">
        <v>10.067081838213978</v>
      </c>
      <c r="S288" s="15">
        <v>8.9144935648560804</v>
      </c>
      <c r="T288" s="15">
        <v>9.0769851577264422</v>
      </c>
      <c r="U288" s="15">
        <v>7.6162323790866022</v>
      </c>
    </row>
    <row r="289" spans="1:21" ht="12" customHeight="1">
      <c r="A289" s="35"/>
      <c r="B289" s="1" t="s">
        <v>1068</v>
      </c>
      <c r="C289" s="1" t="s">
        <v>1069</v>
      </c>
      <c r="D289" s="13">
        <v>822.67374060366001</v>
      </c>
      <c r="E289" s="1" t="s">
        <v>25</v>
      </c>
      <c r="F289" s="1" t="s">
        <v>25</v>
      </c>
      <c r="G289" s="1" t="s">
        <v>1070</v>
      </c>
      <c r="H289" s="1" t="s">
        <v>1067</v>
      </c>
      <c r="J289" s="15">
        <v>32.44516971940449</v>
      </c>
      <c r="K289" s="15">
        <v>34.645984666495487</v>
      </c>
      <c r="L289" s="15">
        <v>29.488652672841997</v>
      </c>
      <c r="M289" s="15">
        <v>26.02954969943255</v>
      </c>
      <c r="N289" s="15">
        <v>21.180929123887307</v>
      </c>
      <c r="O289" s="15">
        <v>20.908205489344752</v>
      </c>
      <c r="P289" s="15">
        <v>29.140466314375267</v>
      </c>
      <c r="Q289" s="15">
        <v>32.906474872827687</v>
      </c>
      <c r="R289" s="15">
        <v>28.733635771778697</v>
      </c>
      <c r="S289" s="15">
        <v>27.757183202280913</v>
      </c>
      <c r="T289" s="15">
        <v>30.53369256698101</v>
      </c>
      <c r="U289" s="15">
        <v>20.606473821488233</v>
      </c>
    </row>
    <row r="290" spans="1:21" ht="12" customHeight="1">
      <c r="A290" s="35"/>
      <c r="B290" s="1" t="s">
        <v>1071</v>
      </c>
      <c r="C290" s="1" t="s">
        <v>1072</v>
      </c>
      <c r="D290" s="13">
        <v>820.65809053952</v>
      </c>
      <c r="E290" s="1" t="s">
        <v>25</v>
      </c>
      <c r="F290" s="1" t="s">
        <v>25</v>
      </c>
      <c r="G290" s="1" t="s">
        <v>1073</v>
      </c>
      <c r="H290" s="1" t="s">
        <v>1074</v>
      </c>
      <c r="J290" s="15">
        <v>351.21477651511117</v>
      </c>
      <c r="K290" s="15">
        <v>363.38970496632646</v>
      </c>
      <c r="L290" s="15">
        <v>301.22984098570515</v>
      </c>
      <c r="M290" s="15">
        <v>242.29657628186388</v>
      </c>
      <c r="N290" s="15">
        <v>198.10042820627476</v>
      </c>
      <c r="O290" s="15">
        <v>191.82078180505894</v>
      </c>
      <c r="P290" s="15">
        <v>272.84265742491374</v>
      </c>
      <c r="Q290" s="15">
        <v>333.13093285415113</v>
      </c>
      <c r="R290" s="15">
        <v>288.83426125874149</v>
      </c>
      <c r="S290" s="15">
        <v>271.87557088983249</v>
      </c>
      <c r="T290" s="15">
        <v>303.05780715728616</v>
      </c>
      <c r="U290" s="15">
        <v>175.90573716129276</v>
      </c>
    </row>
    <row r="291" spans="1:21" ht="12" customHeight="1">
      <c r="A291" s="35"/>
      <c r="B291" s="1" t="s">
        <v>1075</v>
      </c>
      <c r="C291" s="1" t="s">
        <v>1076</v>
      </c>
      <c r="D291" s="13">
        <v>818.64244047538</v>
      </c>
      <c r="E291" s="1" t="s">
        <v>25</v>
      </c>
      <c r="F291" s="1" t="s">
        <v>25</v>
      </c>
      <c r="G291" s="1" t="s">
        <v>1077</v>
      </c>
      <c r="H291" s="1" t="s">
        <v>1078</v>
      </c>
      <c r="J291" s="15">
        <v>8.2677574285900874</v>
      </c>
      <c r="K291" s="15">
        <v>17.943307080996185</v>
      </c>
      <c r="L291" s="15">
        <v>16.019501098574803</v>
      </c>
      <c r="M291" s="15">
        <v>18.31311403636683</v>
      </c>
      <c r="N291" s="15">
        <v>14.763486970937331</v>
      </c>
      <c r="O291" s="15">
        <v>15.492953723424355</v>
      </c>
      <c r="P291" s="15">
        <v>19.87968352275027</v>
      </c>
      <c r="Q291" s="15">
        <v>17.466092795437866</v>
      </c>
      <c r="R291" s="15">
        <v>15.952860042640463</v>
      </c>
      <c r="S291" s="15">
        <v>16.970299903995084</v>
      </c>
      <c r="T291" s="15">
        <v>17.617595096877068</v>
      </c>
      <c r="U291" s="15">
        <v>16.124659102411151</v>
      </c>
    </row>
    <row r="292" spans="1:21" ht="12" customHeight="1">
      <c r="A292" s="35"/>
      <c r="B292" s="1" t="s">
        <v>1079</v>
      </c>
      <c r="C292" s="1" t="s">
        <v>1080</v>
      </c>
      <c r="D292" s="13">
        <v>816.62679041123999</v>
      </c>
      <c r="E292" s="1" t="s">
        <v>25</v>
      </c>
      <c r="F292" s="1" t="s">
        <v>25</v>
      </c>
      <c r="G292" s="1" t="s">
        <v>1081</v>
      </c>
      <c r="H292" s="1" t="s">
        <v>1082</v>
      </c>
      <c r="J292" s="15">
        <v>13.291617064148376</v>
      </c>
      <c r="K292" s="15">
        <v>16.203425320452361</v>
      </c>
      <c r="L292" s="15">
        <v>13.07314402143485</v>
      </c>
      <c r="M292" s="15">
        <v>13.638986166281946</v>
      </c>
      <c r="N292" s="15">
        <v>12.289326551578952</v>
      </c>
      <c r="O292" s="15">
        <v>13.194360228715153</v>
      </c>
      <c r="P292" s="15">
        <v>15.198986784619327</v>
      </c>
      <c r="Q292" s="15">
        <v>15.750877953655337</v>
      </c>
      <c r="R292" s="15">
        <v>15.758933293246315</v>
      </c>
      <c r="S292" s="15">
        <v>15.443799310742325</v>
      </c>
      <c r="T292" s="15">
        <v>15.827442216572379</v>
      </c>
      <c r="U292" s="15">
        <v>16.080165960402081</v>
      </c>
    </row>
    <row r="293" spans="1:21" ht="12" customHeight="1">
      <c r="A293" s="35"/>
      <c r="B293" s="1" t="s">
        <v>1083</v>
      </c>
      <c r="C293" s="1" t="s">
        <v>1084</v>
      </c>
      <c r="D293" s="13">
        <v>848.78329105263992</v>
      </c>
      <c r="E293" s="1" t="s">
        <v>25</v>
      </c>
      <c r="F293" s="1" t="s">
        <v>25</v>
      </c>
      <c r="G293" s="1" t="s">
        <v>1085</v>
      </c>
      <c r="H293" s="1" t="s">
        <v>1086</v>
      </c>
      <c r="J293" s="15">
        <v>158.06947239722584</v>
      </c>
      <c r="K293" s="15">
        <v>146.71509235836731</v>
      </c>
      <c r="L293" s="15">
        <v>130.45072257527571</v>
      </c>
      <c r="M293" s="15">
        <v>100.29759148024249</v>
      </c>
      <c r="N293" s="15">
        <v>67.111696318949924</v>
      </c>
      <c r="O293" s="15">
        <v>81.771898130494876</v>
      </c>
      <c r="P293" s="15">
        <v>131.31617668463664</v>
      </c>
      <c r="Q293" s="15">
        <v>186.39726642658681</v>
      </c>
      <c r="R293" s="15">
        <v>158.59666617091099</v>
      </c>
      <c r="S293" s="15">
        <v>123.42275375774432</v>
      </c>
      <c r="T293" s="15">
        <v>169.51940558826416</v>
      </c>
      <c r="U293" s="15">
        <v>59.934555639158297</v>
      </c>
    </row>
    <row r="294" spans="1:21" ht="12" customHeight="1">
      <c r="A294" s="35"/>
      <c r="B294" s="1" t="s">
        <v>1087</v>
      </c>
      <c r="C294" s="1" t="s">
        <v>1088</v>
      </c>
      <c r="D294" s="13">
        <v>862.79894111678004</v>
      </c>
      <c r="E294" s="1" t="s">
        <v>25</v>
      </c>
      <c r="F294" s="1" t="s">
        <v>25</v>
      </c>
      <c r="G294" s="1" t="s">
        <v>1089</v>
      </c>
      <c r="H294" s="1" t="s">
        <v>1090</v>
      </c>
      <c r="J294" s="15">
        <v>85.837749940168294</v>
      </c>
      <c r="K294" s="15">
        <v>92.182564557304516</v>
      </c>
      <c r="L294" s="15">
        <v>87.174742508501026</v>
      </c>
      <c r="M294" s="15">
        <v>85.670572992805248</v>
      </c>
      <c r="N294" s="15">
        <v>76.721585110329244</v>
      </c>
      <c r="O294" s="15">
        <v>68.052926784532659</v>
      </c>
      <c r="P294" s="15">
        <v>97.012235377271551</v>
      </c>
      <c r="Q294" s="15">
        <v>96.218467635117904</v>
      </c>
      <c r="R294" s="15">
        <v>81.241549266883439</v>
      </c>
      <c r="S294" s="15">
        <v>83.112398782236426</v>
      </c>
      <c r="T294" s="15">
        <v>85.009991947180978</v>
      </c>
      <c r="U294" s="15">
        <v>68.124974238217035</v>
      </c>
    </row>
    <row r="295" spans="1:21" ht="12" customHeight="1">
      <c r="A295" s="35"/>
      <c r="B295" s="1" t="s">
        <v>1091</v>
      </c>
      <c r="C295" s="1" t="s">
        <v>1092</v>
      </c>
      <c r="D295" s="13">
        <v>860.78329105263992</v>
      </c>
      <c r="E295" s="1" t="s">
        <v>25</v>
      </c>
      <c r="F295" s="1" t="s">
        <v>25</v>
      </c>
      <c r="G295" s="1" t="s">
        <v>1093</v>
      </c>
      <c r="H295" s="1" t="s">
        <v>1094</v>
      </c>
      <c r="J295" s="15">
        <v>74.647272152445353</v>
      </c>
      <c r="K295" s="15">
        <v>99.928643334743711</v>
      </c>
      <c r="L295" s="15">
        <v>75.295089359874069</v>
      </c>
      <c r="M295" s="15">
        <v>92.859419956893291</v>
      </c>
      <c r="N295" s="15">
        <v>66.133559400354059</v>
      </c>
      <c r="O295" s="15">
        <v>69.722617551990524</v>
      </c>
      <c r="P295" s="15">
        <v>115.01761338298169</v>
      </c>
      <c r="Q295" s="15">
        <v>115.05166717046585</v>
      </c>
      <c r="R295" s="15">
        <v>101.77370153389464</v>
      </c>
      <c r="S295" s="15">
        <v>101.39718275818625</v>
      </c>
      <c r="T295" s="15">
        <v>106.43400969205001</v>
      </c>
      <c r="U295" s="15">
        <v>95.365969198442471</v>
      </c>
    </row>
    <row r="296" spans="1:21" ht="12" customHeight="1">
      <c r="A296" s="35"/>
      <c r="B296" s="1" t="s">
        <v>1095</v>
      </c>
      <c r="C296" s="1" t="s">
        <v>1096</v>
      </c>
      <c r="D296" s="13">
        <v>842.64244047538</v>
      </c>
      <c r="E296" s="1" t="s">
        <v>25</v>
      </c>
      <c r="F296" s="1" t="s">
        <v>25</v>
      </c>
      <c r="G296" s="1" t="s">
        <v>1097</v>
      </c>
      <c r="H296" s="1" t="s">
        <v>1098</v>
      </c>
      <c r="J296" s="15">
        <v>4.5801170398550433</v>
      </c>
      <c r="K296" s="15">
        <v>5.1017424184369693</v>
      </c>
      <c r="L296" s="15">
        <v>4.3095478988626494</v>
      </c>
      <c r="M296" s="15">
        <v>4.9013312692085229</v>
      </c>
      <c r="N296" s="15">
        <v>3.9210178462854759</v>
      </c>
      <c r="O296" s="15">
        <v>4.0261944139545358</v>
      </c>
      <c r="P296" s="15">
        <v>5.757455337243524</v>
      </c>
      <c r="Q296" s="15">
        <v>5.1302012880961101</v>
      </c>
      <c r="R296" s="15">
        <v>5.3854153117316788</v>
      </c>
      <c r="S296" s="15">
        <v>4.9339947951430183</v>
      </c>
      <c r="T296" s="15">
        <v>5.4386261139137346</v>
      </c>
      <c r="U296" s="15">
        <v>4.8087732693194765</v>
      </c>
    </row>
    <row r="297" spans="1:21" ht="12" customHeight="1">
      <c r="A297" s="35"/>
      <c r="B297" s="1" t="s">
        <v>1099</v>
      </c>
      <c r="C297" s="1" t="s">
        <v>1100</v>
      </c>
      <c r="D297" s="13">
        <v>858.76764098850003</v>
      </c>
      <c r="E297" s="1" t="s">
        <v>25</v>
      </c>
      <c r="F297" s="1" t="s">
        <v>25</v>
      </c>
      <c r="G297" s="1" t="s">
        <v>1101</v>
      </c>
      <c r="H297" s="1" t="s">
        <v>1102</v>
      </c>
      <c r="J297" s="15">
        <v>66.594085761822015</v>
      </c>
      <c r="K297" s="15">
        <v>73.862065719568506</v>
      </c>
      <c r="L297" s="15">
        <v>54.139416094609771</v>
      </c>
      <c r="M297" s="15">
        <v>88.728833494256207</v>
      </c>
      <c r="N297" s="15">
        <v>53.958052733009417</v>
      </c>
      <c r="O297" s="15">
        <v>61.606816431810877</v>
      </c>
      <c r="P297" s="15">
        <v>114.61850490299341</v>
      </c>
      <c r="Q297" s="15">
        <v>108.83427835578587</v>
      </c>
      <c r="R297" s="15">
        <v>89.16218034478868</v>
      </c>
      <c r="S297" s="15">
        <v>99.422694187362694</v>
      </c>
      <c r="T297" s="15">
        <v>109.05142851571698</v>
      </c>
      <c r="U297" s="15">
        <v>93.053748897790939</v>
      </c>
    </row>
    <row r="298" spans="1:21" ht="12" customHeight="1">
      <c r="A298" s="35"/>
      <c r="B298" s="1" t="s">
        <v>1103</v>
      </c>
      <c r="C298" s="1" t="s">
        <v>1104</v>
      </c>
      <c r="D298" s="13">
        <v>856.75199092435992</v>
      </c>
      <c r="E298" s="1" t="s">
        <v>25</v>
      </c>
      <c r="F298" s="1" t="s">
        <v>25</v>
      </c>
      <c r="G298" s="1" t="s">
        <v>1105</v>
      </c>
      <c r="H298" s="1" t="s">
        <v>1106</v>
      </c>
      <c r="J298" s="15">
        <v>31.767680663976385</v>
      </c>
      <c r="K298" s="15">
        <v>29.295327155386008</v>
      </c>
      <c r="L298" s="15">
        <v>22.275888518257222</v>
      </c>
      <c r="M298" s="15">
        <v>31.934681045156367</v>
      </c>
      <c r="N298" s="15">
        <v>20.374702489794714</v>
      </c>
      <c r="O298" s="15">
        <v>22.896014766500457</v>
      </c>
      <c r="P298" s="15">
        <v>32.706201476587289</v>
      </c>
      <c r="Q298" s="15">
        <v>27.380519627818721</v>
      </c>
      <c r="R298" s="15">
        <v>22.132383323721065</v>
      </c>
      <c r="S298" s="15">
        <v>31.263144067192076</v>
      </c>
      <c r="T298" s="15">
        <v>29.652419887139533</v>
      </c>
      <c r="U298" s="15">
        <v>25.200840583577797</v>
      </c>
    </row>
    <row r="299" spans="1:21" ht="12" customHeight="1">
      <c r="A299" s="35"/>
      <c r="B299" s="1" t="s">
        <v>1107</v>
      </c>
      <c r="C299" s="1" t="s">
        <v>1108</v>
      </c>
      <c r="D299" s="13">
        <v>854.73634086022003</v>
      </c>
      <c r="E299" s="1" t="s">
        <v>25</v>
      </c>
      <c r="F299" s="1" t="s">
        <v>25</v>
      </c>
      <c r="G299" s="1" t="s">
        <v>1109</v>
      </c>
      <c r="H299" s="1" t="s">
        <v>1110</v>
      </c>
      <c r="J299" s="15">
        <v>31.589145397252324</v>
      </c>
      <c r="K299" s="15">
        <v>31.006847686387271</v>
      </c>
      <c r="L299" s="15">
        <v>26.675871854356323</v>
      </c>
      <c r="M299" s="15">
        <v>32.875124079063504</v>
      </c>
      <c r="N299" s="15">
        <v>23.008542242731188</v>
      </c>
      <c r="O299" s="15">
        <v>22.527448448475177</v>
      </c>
      <c r="P299" s="15">
        <v>26.411811111638631</v>
      </c>
      <c r="Q299" s="15">
        <v>22.692950877901158</v>
      </c>
      <c r="R299" s="15">
        <v>19.198471362772128</v>
      </c>
      <c r="S299" s="15">
        <v>24.068766020346157</v>
      </c>
      <c r="T299" s="15">
        <v>24.051335991810237</v>
      </c>
      <c r="U299" s="15">
        <v>20.287672494313764</v>
      </c>
    </row>
    <row r="300" spans="1:21" ht="12" customHeight="1">
      <c r="A300" s="35"/>
      <c r="B300" s="1" t="s">
        <v>1111</v>
      </c>
      <c r="C300" s="1" t="s">
        <v>1112</v>
      </c>
      <c r="D300" s="13">
        <v>852.72069079608002</v>
      </c>
      <c r="E300" s="1" t="s">
        <v>25</v>
      </c>
      <c r="F300" s="1" t="s">
        <v>25</v>
      </c>
      <c r="G300" s="1" t="s">
        <v>1113</v>
      </c>
      <c r="H300" s="1" t="s">
        <v>1114</v>
      </c>
      <c r="J300" s="15">
        <v>12.225201035387954</v>
      </c>
      <c r="K300" s="15">
        <v>12.250943066512743</v>
      </c>
      <c r="L300" s="15">
        <v>10.42936833158072</v>
      </c>
      <c r="M300" s="15">
        <v>12.402443098234594</v>
      </c>
      <c r="N300" s="15">
        <v>8.5349953107921088</v>
      </c>
      <c r="O300" s="15">
        <v>8.9173245152696445</v>
      </c>
      <c r="P300" s="15">
        <v>12.964122583491699</v>
      </c>
      <c r="Q300" s="15">
        <v>12.676428532943214</v>
      </c>
      <c r="R300" s="15">
        <v>11.4279616502743</v>
      </c>
      <c r="S300" s="15">
        <v>11.896182968789963</v>
      </c>
      <c r="T300" s="15">
        <v>12.613382183090478</v>
      </c>
      <c r="U300" s="15">
        <v>10.068557474278881</v>
      </c>
    </row>
    <row r="301" spans="1:21" ht="12" customHeight="1">
      <c r="A301" s="35"/>
      <c r="B301" s="1" t="s">
        <v>1115</v>
      </c>
      <c r="C301" s="1" t="s">
        <v>1116</v>
      </c>
      <c r="D301" s="13">
        <v>850.70504073194002</v>
      </c>
      <c r="E301" s="1" t="s">
        <v>25</v>
      </c>
      <c r="F301" s="1" t="s">
        <v>25</v>
      </c>
      <c r="G301" s="1" t="s">
        <v>1117</v>
      </c>
      <c r="H301" s="1" t="s">
        <v>1118</v>
      </c>
      <c r="J301" s="15">
        <v>23.421963484512212</v>
      </c>
      <c r="K301" s="15">
        <v>24.626140719159711</v>
      </c>
      <c r="L301" s="15">
        <v>20.556274485902588</v>
      </c>
      <c r="M301" s="15">
        <v>18.589234075305505</v>
      </c>
      <c r="N301" s="15">
        <v>13.515849831679697</v>
      </c>
      <c r="O301" s="15">
        <v>14.641266124949405</v>
      </c>
      <c r="P301" s="15">
        <v>23.776899746380703</v>
      </c>
      <c r="Q301" s="15">
        <v>27.804772476597648</v>
      </c>
      <c r="R301" s="15">
        <v>23.723839009173975</v>
      </c>
      <c r="S301" s="15">
        <v>22.391980223796505</v>
      </c>
      <c r="T301" s="15">
        <v>27.113482704664264</v>
      </c>
      <c r="U301" s="15">
        <v>14.835110796919928</v>
      </c>
    </row>
    <row r="302" spans="1:21" ht="12" customHeight="1">
      <c r="A302" s="35"/>
      <c r="B302" s="1" t="s">
        <v>1119</v>
      </c>
      <c r="C302" s="1" t="s">
        <v>1120</v>
      </c>
      <c r="D302" s="13">
        <v>848.68939066780001</v>
      </c>
      <c r="E302" s="1" t="s">
        <v>25</v>
      </c>
      <c r="F302" s="1" t="s">
        <v>25</v>
      </c>
      <c r="G302" s="1" t="s">
        <v>1121</v>
      </c>
      <c r="H302" s="1" t="s">
        <v>1122</v>
      </c>
      <c r="J302" s="15">
        <v>388.15512021297894</v>
      </c>
      <c r="K302" s="15">
        <v>353.47627602042229</v>
      </c>
      <c r="L302" s="15">
        <v>297.81551361213013</v>
      </c>
      <c r="M302" s="15">
        <v>220.09740385988272</v>
      </c>
      <c r="N302" s="15">
        <v>147.83824780095986</v>
      </c>
      <c r="O302" s="15">
        <v>173.94670046805319</v>
      </c>
      <c r="P302" s="15">
        <v>306.97318800454804</v>
      </c>
      <c r="Q302" s="15">
        <v>415.15323077907766</v>
      </c>
      <c r="R302" s="15">
        <v>336.41772881189382</v>
      </c>
      <c r="S302" s="15">
        <v>280.39156320484688</v>
      </c>
      <c r="T302" s="15">
        <v>370.25402215322094</v>
      </c>
      <c r="U302" s="15">
        <v>121.85363763210536</v>
      </c>
    </row>
    <row r="303" spans="1:21" ht="12" customHeight="1">
      <c r="A303" s="35"/>
      <c r="B303" s="1" t="s">
        <v>1123</v>
      </c>
      <c r="C303" s="1" t="s">
        <v>1124</v>
      </c>
      <c r="D303" s="13">
        <v>846.67374060366001</v>
      </c>
      <c r="E303" s="1" t="s">
        <v>25</v>
      </c>
      <c r="F303" s="1" t="s">
        <v>25</v>
      </c>
      <c r="G303" s="1" t="s">
        <v>1125</v>
      </c>
      <c r="H303" s="1" t="s">
        <v>1126</v>
      </c>
      <c r="J303" s="15">
        <v>120.19969447906426</v>
      </c>
      <c r="K303" s="15">
        <v>121.71103509608417</v>
      </c>
      <c r="L303" s="15">
        <v>106.50687506807442</v>
      </c>
      <c r="M303" s="15">
        <v>112.03617811527218</v>
      </c>
      <c r="N303" s="15">
        <v>83.194868986270635</v>
      </c>
      <c r="O303" s="15">
        <v>95.581867873287194</v>
      </c>
      <c r="P303" s="15">
        <v>119.44000396224691</v>
      </c>
      <c r="Q303" s="15">
        <v>114.52334072794581</v>
      </c>
      <c r="R303" s="15">
        <v>106.66748825413794</v>
      </c>
      <c r="S303" s="15">
        <v>106.94899189977134</v>
      </c>
      <c r="T303" s="15">
        <v>110.3265702050488</v>
      </c>
      <c r="U303" s="15">
        <v>95.997550162999033</v>
      </c>
    </row>
    <row r="304" spans="1:21" ht="12" customHeight="1">
      <c r="A304" s="35"/>
      <c r="B304" s="1" t="s">
        <v>1127</v>
      </c>
      <c r="C304" s="1" t="s">
        <v>1128</v>
      </c>
      <c r="D304" s="13">
        <v>844.65809053952</v>
      </c>
      <c r="E304" s="1" t="s">
        <v>25</v>
      </c>
      <c r="F304" s="1" t="s">
        <v>25</v>
      </c>
      <c r="G304" s="1" t="s">
        <v>1129</v>
      </c>
      <c r="H304" s="1" t="s">
        <v>1130</v>
      </c>
      <c r="J304" s="15">
        <v>5.6414800020296223</v>
      </c>
      <c r="K304" s="15">
        <v>6.4084869805880649</v>
      </c>
      <c r="L304" s="15">
        <v>5.6224366023525256</v>
      </c>
      <c r="M304" s="15">
        <v>6.7684038436977261</v>
      </c>
      <c r="N304" s="15">
        <v>5.1998492202415392</v>
      </c>
      <c r="O304" s="15">
        <v>5.3564419201498605</v>
      </c>
      <c r="P304" s="15">
        <v>8.5704742375657688</v>
      </c>
      <c r="Q304" s="15">
        <v>7.4896964256750254</v>
      </c>
      <c r="R304" s="15">
        <v>7.3215776139759257</v>
      </c>
      <c r="S304" s="15">
        <v>7.6447349450967863</v>
      </c>
      <c r="T304" s="15">
        <v>7.7976737950791932</v>
      </c>
      <c r="U304" s="15">
        <v>6.9670024901779906</v>
      </c>
    </row>
    <row r="305" spans="1:21" ht="12" customHeight="1">
      <c r="A305" s="35"/>
      <c r="B305" s="1" t="s">
        <v>1131</v>
      </c>
      <c r="C305" s="1" t="s">
        <v>1132</v>
      </c>
      <c r="D305" s="13">
        <v>890.83024124506005</v>
      </c>
      <c r="E305" s="1" t="s">
        <v>25</v>
      </c>
      <c r="F305" s="1" t="s">
        <v>25</v>
      </c>
      <c r="G305" s="1" t="s">
        <v>1133</v>
      </c>
      <c r="H305" s="1" t="s">
        <v>1134</v>
      </c>
      <c r="J305" s="15">
        <v>13.751653570763187</v>
      </c>
      <c r="K305" s="15">
        <v>15.412928475083135</v>
      </c>
      <c r="L305" s="15">
        <v>13.374827259775989</v>
      </c>
      <c r="M305" s="15">
        <v>14.899622062978962</v>
      </c>
      <c r="N305" s="15">
        <v>11.35359191360458</v>
      </c>
      <c r="O305" s="15">
        <v>12.538455175923083</v>
      </c>
      <c r="P305" s="15">
        <v>20.045598087445345</v>
      </c>
      <c r="Q305" s="15">
        <v>20.035240875254051</v>
      </c>
      <c r="R305" s="15">
        <v>17.633833853885719</v>
      </c>
      <c r="S305" s="15">
        <v>18.662650635342068</v>
      </c>
      <c r="T305" s="15">
        <v>17.819182116223633</v>
      </c>
      <c r="U305" s="15">
        <v>16.100729290811074</v>
      </c>
    </row>
    <row r="306" spans="1:21" ht="12" customHeight="1">
      <c r="A306" s="35"/>
      <c r="B306" s="1" t="s">
        <v>1135</v>
      </c>
      <c r="C306" s="1" t="s">
        <v>1136</v>
      </c>
      <c r="D306" s="13">
        <v>888.81459118091993</v>
      </c>
      <c r="E306" s="1" t="s">
        <v>25</v>
      </c>
      <c r="F306" s="1" t="s">
        <v>25</v>
      </c>
      <c r="G306" s="1" t="s">
        <v>1137</v>
      </c>
      <c r="H306" s="1" t="s">
        <v>1110</v>
      </c>
      <c r="J306" s="15">
        <v>17.822698245490418</v>
      </c>
      <c r="K306" s="15">
        <v>20.772685193933047</v>
      </c>
      <c r="L306" s="15">
        <v>17.280409806716875</v>
      </c>
      <c r="M306" s="15">
        <v>21.927191991175206</v>
      </c>
      <c r="N306" s="15">
        <v>14.648225700433454</v>
      </c>
      <c r="O306" s="15">
        <v>15.800128640137919</v>
      </c>
      <c r="P306" s="15">
        <v>35.746272565257165</v>
      </c>
      <c r="Q306" s="15">
        <v>36.441213929124132</v>
      </c>
      <c r="R306" s="15">
        <v>33.849164086020835</v>
      </c>
      <c r="S306" s="15">
        <v>32.419712897128576</v>
      </c>
      <c r="T306" s="15">
        <v>29.186617185244369</v>
      </c>
      <c r="U306" s="15">
        <v>28.084105814041664</v>
      </c>
    </row>
    <row r="307" spans="1:21" ht="12" customHeight="1">
      <c r="A307" s="35"/>
      <c r="B307" s="1" t="s">
        <v>1138</v>
      </c>
      <c r="C307" s="1" t="s">
        <v>1139</v>
      </c>
      <c r="D307" s="13">
        <v>870.67374060366001</v>
      </c>
      <c r="E307" s="1" t="s">
        <v>25</v>
      </c>
      <c r="F307" s="1" t="s">
        <v>25</v>
      </c>
      <c r="G307" s="1" t="s">
        <v>1140</v>
      </c>
      <c r="H307" s="1" t="s">
        <v>1141</v>
      </c>
      <c r="J307" s="15">
        <v>4.1689224912704566</v>
      </c>
      <c r="K307" s="15">
        <v>4.7524272611138718</v>
      </c>
      <c r="L307" s="15">
        <v>4.2396532814420826</v>
      </c>
      <c r="M307" s="15">
        <v>4.822585491345099</v>
      </c>
      <c r="N307" s="15">
        <v>3.6358597741078831</v>
      </c>
      <c r="O307" s="15">
        <v>4.0209593786866664</v>
      </c>
      <c r="P307" s="15">
        <v>5.7673925497923575</v>
      </c>
      <c r="Q307" s="15">
        <v>5.5563491879488573</v>
      </c>
      <c r="R307" s="15">
        <v>5.1764243618532086</v>
      </c>
      <c r="S307" s="15">
        <v>5.3453546442638693</v>
      </c>
      <c r="T307" s="15">
        <v>5.631288181450528</v>
      </c>
      <c r="U307" s="15">
        <v>4.9357663917569958</v>
      </c>
    </row>
    <row r="308" spans="1:21" ht="12" customHeight="1">
      <c r="A308" s="35"/>
      <c r="B308" s="1" t="s">
        <v>1142</v>
      </c>
      <c r="C308" s="1" t="s">
        <v>1143</v>
      </c>
      <c r="D308" s="13">
        <v>868.65809053952</v>
      </c>
      <c r="E308" s="1" t="s">
        <v>25</v>
      </c>
      <c r="F308" s="1" t="s">
        <v>25</v>
      </c>
      <c r="G308" s="1" t="s">
        <v>1144</v>
      </c>
      <c r="H308" s="1" t="s">
        <v>1145</v>
      </c>
      <c r="J308" s="15">
        <v>8.2740372719382602</v>
      </c>
      <c r="K308" s="15">
        <v>9.4406864357806342</v>
      </c>
      <c r="L308" s="15">
        <v>8.8666253637187182</v>
      </c>
      <c r="M308" s="15">
        <v>9.6916209171080254</v>
      </c>
      <c r="N308" s="15">
        <v>6.9931149542676758</v>
      </c>
      <c r="O308" s="15">
        <v>7.6163909613971894</v>
      </c>
      <c r="P308" s="15">
        <v>10.163661406683476</v>
      </c>
      <c r="Q308" s="15">
        <v>10.414403228475731</v>
      </c>
      <c r="R308" s="15">
        <v>9.8377219242799914</v>
      </c>
      <c r="S308" s="15">
        <v>9.3848838387384586</v>
      </c>
      <c r="T308" s="15">
        <v>10.235125380779563</v>
      </c>
      <c r="U308" s="15">
        <v>8.6386057590132204</v>
      </c>
    </row>
    <row r="309" spans="1:21" ht="12" customHeight="1">
      <c r="A309" s="35"/>
      <c r="B309" s="1" t="s">
        <v>1146</v>
      </c>
      <c r="C309" s="1" t="s">
        <v>1147</v>
      </c>
      <c r="D309" s="13">
        <v>866.64244047538</v>
      </c>
      <c r="E309" s="1" t="s">
        <v>25</v>
      </c>
      <c r="F309" s="1" t="s">
        <v>25</v>
      </c>
      <c r="G309" s="1" t="s">
        <v>1148</v>
      </c>
      <c r="H309" s="1" t="s">
        <v>1149</v>
      </c>
      <c r="J309" s="15">
        <v>6.9177560794287611</v>
      </c>
      <c r="K309" s="15">
        <v>7.7052269524024357</v>
      </c>
      <c r="L309" s="15">
        <v>6.6672227849358023</v>
      </c>
      <c r="M309" s="15">
        <v>7.8140744070932682</v>
      </c>
      <c r="N309" s="15">
        <v>6.0883435846384284</v>
      </c>
      <c r="O309" s="15">
        <v>6.4403251636905949</v>
      </c>
      <c r="P309" s="15">
        <v>8.0222192583595735</v>
      </c>
      <c r="Q309" s="15">
        <v>8.6952167253390513</v>
      </c>
      <c r="R309" s="15">
        <v>7.7786787118588334</v>
      </c>
      <c r="S309" s="15">
        <v>8.2002589911135608</v>
      </c>
      <c r="T309" s="15">
        <v>8.4383015958102874</v>
      </c>
      <c r="U309" s="15">
        <v>7.5259896454505286</v>
      </c>
    </row>
    <row r="310" spans="1:21" ht="12" customHeight="1">
      <c r="A310" s="35"/>
      <c r="B310" s="1" t="s">
        <v>1150</v>
      </c>
      <c r="C310" s="1" t="s">
        <v>1151</v>
      </c>
      <c r="D310" s="13">
        <v>886.79894111678004</v>
      </c>
      <c r="E310" s="1" t="s">
        <v>25</v>
      </c>
      <c r="F310" s="1" t="s">
        <v>25</v>
      </c>
      <c r="G310" s="1" t="s">
        <v>1152</v>
      </c>
      <c r="H310" s="1" t="s">
        <v>1153</v>
      </c>
      <c r="J310" s="15">
        <v>23.151457145437107</v>
      </c>
      <c r="K310" s="15">
        <v>27.062681086759184</v>
      </c>
      <c r="L310" s="15">
        <v>23.725602260094014</v>
      </c>
      <c r="M310" s="15">
        <v>30.127862993296954</v>
      </c>
      <c r="N310" s="15">
        <v>20.960634470635618</v>
      </c>
      <c r="O310" s="15">
        <v>24.53756956837649</v>
      </c>
      <c r="P310" s="15">
        <v>62.700855327298619</v>
      </c>
      <c r="Q310" s="15">
        <v>50.875682346382114</v>
      </c>
      <c r="R310" s="15">
        <v>46.911184151183456</v>
      </c>
      <c r="S310" s="15">
        <v>48.809919860221711</v>
      </c>
      <c r="T310" s="15">
        <v>50.956129471552231</v>
      </c>
      <c r="U310" s="15">
        <v>43.798116358629905</v>
      </c>
    </row>
    <row r="311" spans="1:21" ht="12" customHeight="1">
      <c r="A311" s="35"/>
      <c r="B311" s="1" t="s">
        <v>1154</v>
      </c>
      <c r="C311" s="1" t="s">
        <v>1155</v>
      </c>
      <c r="D311" s="13">
        <v>884.78329105263992</v>
      </c>
      <c r="E311" s="1" t="s">
        <v>25</v>
      </c>
      <c r="F311" s="1" t="s">
        <v>25</v>
      </c>
      <c r="G311" s="1" t="s">
        <v>1156</v>
      </c>
      <c r="H311" s="1" t="s">
        <v>1157</v>
      </c>
      <c r="J311" s="15">
        <v>31.382134324411059</v>
      </c>
      <c r="K311" s="15">
        <v>33.997397113020853</v>
      </c>
      <c r="L311" s="15">
        <v>24.785502564807956</v>
      </c>
      <c r="M311" s="15">
        <v>36.468482346421794</v>
      </c>
      <c r="N311" s="15">
        <v>23.744012936932414</v>
      </c>
      <c r="O311" s="15">
        <v>26.021632189151823</v>
      </c>
      <c r="P311" s="15">
        <v>53.106152641358939</v>
      </c>
      <c r="Q311" s="15">
        <v>41.010396213240121</v>
      </c>
      <c r="R311" s="15">
        <v>38.298273437002891</v>
      </c>
      <c r="S311" s="15">
        <v>43.150641264993197</v>
      </c>
      <c r="T311" s="15">
        <v>48.25478303430922</v>
      </c>
      <c r="U311" s="15">
        <v>40.338236009988663</v>
      </c>
    </row>
    <row r="312" spans="1:21" ht="12" customHeight="1">
      <c r="A312" s="35"/>
      <c r="B312" s="1" t="s">
        <v>1158</v>
      </c>
      <c r="C312" s="1" t="s">
        <v>1159</v>
      </c>
      <c r="D312" s="13">
        <v>882.76764098850003</v>
      </c>
      <c r="E312" s="1" t="s">
        <v>25</v>
      </c>
      <c r="F312" s="1" t="s">
        <v>25</v>
      </c>
      <c r="G312" s="1" t="s">
        <v>1160</v>
      </c>
      <c r="H312" s="1" t="s">
        <v>1161</v>
      </c>
      <c r="J312" s="15">
        <v>55.997865441539879</v>
      </c>
      <c r="K312" s="15">
        <v>62.9096696178527</v>
      </c>
      <c r="L312" s="15">
        <v>49.473913608684953</v>
      </c>
      <c r="M312" s="15">
        <v>58.227995138359546</v>
      </c>
      <c r="N312" s="15">
        <v>45.903280533427989</v>
      </c>
      <c r="O312" s="15">
        <v>44.263139561759893</v>
      </c>
      <c r="P312" s="15">
        <v>63.573627650093151</v>
      </c>
      <c r="Q312" s="15">
        <v>48.571051797243065</v>
      </c>
      <c r="R312" s="15">
        <v>44.445379139371092</v>
      </c>
      <c r="S312" s="15">
        <v>50.415845271176565</v>
      </c>
      <c r="T312" s="15">
        <v>53.584615345521982</v>
      </c>
      <c r="U312" s="15">
        <v>47.855156143584011</v>
      </c>
    </row>
    <row r="313" spans="1:21" ht="12" customHeight="1">
      <c r="A313" s="35"/>
      <c r="B313" s="1" t="s">
        <v>1162</v>
      </c>
      <c r="C313" s="1" t="s">
        <v>1163</v>
      </c>
      <c r="D313" s="13">
        <v>880.75199092435992</v>
      </c>
      <c r="E313" s="1" t="s">
        <v>25</v>
      </c>
      <c r="F313" s="1" t="s">
        <v>25</v>
      </c>
      <c r="G313" s="1" t="s">
        <v>1164</v>
      </c>
      <c r="H313" s="1" t="s">
        <v>1165</v>
      </c>
      <c r="J313" s="15">
        <v>64.720195286646529</v>
      </c>
      <c r="K313" s="15">
        <v>71.580241700035501</v>
      </c>
      <c r="L313" s="15">
        <v>60.408604416609847</v>
      </c>
      <c r="M313" s="15">
        <v>78.538511675592659</v>
      </c>
      <c r="N313" s="15">
        <v>56.404811397360952</v>
      </c>
      <c r="O313" s="15">
        <v>60.031003254337598</v>
      </c>
      <c r="P313" s="15">
        <v>76.691057261732013</v>
      </c>
      <c r="Q313" s="15">
        <v>62.497483630679255</v>
      </c>
      <c r="R313" s="15">
        <v>56.426151446615066</v>
      </c>
      <c r="S313" s="15">
        <v>63.522542872889758</v>
      </c>
      <c r="T313" s="15">
        <v>67.53068818815531</v>
      </c>
      <c r="U313" s="15">
        <v>56.370148408547706</v>
      </c>
    </row>
    <row r="314" spans="1:21" ht="12" customHeight="1">
      <c r="A314" s="35"/>
      <c r="B314" s="1" t="s">
        <v>1166</v>
      </c>
      <c r="C314" s="1" t="s">
        <v>1167</v>
      </c>
      <c r="D314" s="13">
        <v>878.73634086022003</v>
      </c>
      <c r="E314" s="1" t="s">
        <v>25</v>
      </c>
      <c r="F314" s="1" t="s">
        <v>25</v>
      </c>
      <c r="G314" s="1" t="s">
        <v>1168</v>
      </c>
      <c r="H314" s="1" t="s">
        <v>1169</v>
      </c>
      <c r="J314" s="15">
        <v>118.30762153813789</v>
      </c>
      <c r="K314" s="15">
        <v>135.63768588380751</v>
      </c>
      <c r="L314" s="15">
        <v>115.53953602419247</v>
      </c>
      <c r="M314" s="15">
        <v>117.39323121761731</v>
      </c>
      <c r="N314" s="15">
        <v>87.364310611048936</v>
      </c>
      <c r="O314" s="15">
        <v>97.151096675941446</v>
      </c>
      <c r="P314" s="15">
        <v>122.3871198731259</v>
      </c>
      <c r="Q314" s="15">
        <v>125.27858634229439</v>
      </c>
      <c r="R314" s="15">
        <v>102.85211503390502</v>
      </c>
      <c r="S314" s="15">
        <v>107.85255033261453</v>
      </c>
      <c r="T314" s="15">
        <v>115.19368097912358</v>
      </c>
      <c r="U314" s="15">
        <v>94.404008566645587</v>
      </c>
    </row>
    <row r="315" spans="1:21" ht="12" customHeight="1">
      <c r="A315" s="35"/>
      <c r="B315" s="1" t="s">
        <v>1170</v>
      </c>
      <c r="C315" s="1" t="s">
        <v>1171</v>
      </c>
      <c r="D315" s="13">
        <v>876.72069079608002</v>
      </c>
      <c r="E315" s="1" t="s">
        <v>25</v>
      </c>
      <c r="F315" s="1" t="s">
        <v>25</v>
      </c>
      <c r="G315" s="1" t="s">
        <v>1172</v>
      </c>
      <c r="H315" s="1" t="s">
        <v>1173</v>
      </c>
      <c r="J315" s="15">
        <v>182.83642233960316</v>
      </c>
      <c r="K315" s="15">
        <v>145.56764925655401</v>
      </c>
      <c r="L315" s="15">
        <v>127.8251718098019</v>
      </c>
      <c r="M315" s="15">
        <v>81.82297269567178</v>
      </c>
      <c r="N315" s="15">
        <v>47.383435931813949</v>
      </c>
      <c r="O315" s="15">
        <v>66.393606054203758</v>
      </c>
      <c r="P315" s="15">
        <v>153.15476077487708</v>
      </c>
      <c r="Q315" s="15">
        <v>247.17887058468457</v>
      </c>
      <c r="R315" s="15">
        <v>180.13899494637886</v>
      </c>
      <c r="S315" s="15">
        <v>136.13670259095838</v>
      </c>
      <c r="T315" s="15">
        <v>210.89621605137123</v>
      </c>
      <c r="U315" s="15">
        <v>48.491939077132095</v>
      </c>
    </row>
    <row r="316" spans="1:21" ht="12" customHeight="1">
      <c r="A316" s="35"/>
      <c r="B316" s="1" t="s">
        <v>1174</v>
      </c>
      <c r="C316" s="1" t="s">
        <v>1175</v>
      </c>
      <c r="D316" s="13">
        <v>874.70504073194002</v>
      </c>
      <c r="E316" s="1" t="s">
        <v>25</v>
      </c>
      <c r="F316" s="1" t="s">
        <v>25</v>
      </c>
      <c r="G316" s="1" t="s">
        <v>1176</v>
      </c>
      <c r="H316" s="1" t="s">
        <v>1177</v>
      </c>
      <c r="J316" s="15">
        <v>6.2148487577059788</v>
      </c>
      <c r="K316" s="15">
        <v>6.9905617086134546</v>
      </c>
      <c r="L316" s="15">
        <v>6.1978066791443727</v>
      </c>
      <c r="M316" s="15">
        <v>6.8740140915794692</v>
      </c>
      <c r="N316" s="15">
        <v>5.2445674733209806</v>
      </c>
      <c r="O316" s="15">
        <v>5.6446760190069742</v>
      </c>
      <c r="P316" s="15">
        <v>8.6479630332180051</v>
      </c>
      <c r="Q316" s="15">
        <v>7.8293220030530435</v>
      </c>
      <c r="R316" s="15">
        <v>7.5705333714409342</v>
      </c>
      <c r="S316" s="15">
        <v>7.3189103429540916</v>
      </c>
      <c r="T316" s="15">
        <v>7.6512801494251814</v>
      </c>
      <c r="U316" s="15">
        <v>6.6193985068871841</v>
      </c>
    </row>
    <row r="317" spans="1:21" ht="12" customHeight="1">
      <c r="A317" s="35"/>
      <c r="B317" s="1" t="s">
        <v>1178</v>
      </c>
      <c r="C317" s="1" t="s">
        <v>1179</v>
      </c>
      <c r="D317" s="13">
        <v>872.68939066780001</v>
      </c>
      <c r="E317" s="1" t="s">
        <v>25</v>
      </c>
      <c r="F317" s="1" t="s">
        <v>25</v>
      </c>
      <c r="G317" s="1" t="s">
        <v>1180</v>
      </c>
      <c r="H317" s="1" t="s">
        <v>1181</v>
      </c>
      <c r="J317" s="15">
        <v>5.1205433241233678</v>
      </c>
      <c r="K317" s="15">
        <v>6.7164528042250424</v>
      </c>
      <c r="L317" s="15">
        <v>5.8743909247839055</v>
      </c>
      <c r="M317" s="15">
        <v>6.5699071027221132</v>
      </c>
      <c r="N317" s="15">
        <v>4.9389194739919535</v>
      </c>
      <c r="O317" s="15">
        <v>5.6520142024984574</v>
      </c>
      <c r="P317" s="15">
        <v>8.652819430054409</v>
      </c>
      <c r="Q317" s="15">
        <v>7.6663785959529491</v>
      </c>
      <c r="R317" s="15">
        <v>7.3906841765924414</v>
      </c>
      <c r="S317" s="15">
        <v>7.4522659759816046</v>
      </c>
      <c r="T317" s="15">
        <v>7.4223682269942444</v>
      </c>
      <c r="U317" s="15">
        <v>6.6285129995417345</v>
      </c>
    </row>
    <row r="318" spans="1:21" ht="12" customHeight="1">
      <c r="A318" s="35"/>
      <c r="B318" s="1" t="s">
        <v>1182</v>
      </c>
      <c r="C318" s="1" t="s">
        <v>1183</v>
      </c>
      <c r="D318" s="13">
        <v>918.86154137334006</v>
      </c>
      <c r="E318" s="1" t="s">
        <v>25</v>
      </c>
      <c r="F318" s="1" t="s">
        <v>25</v>
      </c>
      <c r="G318" s="1" t="s">
        <v>1184</v>
      </c>
      <c r="H318" s="1" t="s">
        <v>1185</v>
      </c>
      <c r="J318" s="15">
        <v>5.6320360304199246</v>
      </c>
      <c r="K318" s="15">
        <v>6.627991524186327</v>
      </c>
      <c r="L318" s="15">
        <v>5.9366058570852163</v>
      </c>
      <c r="M318" s="15">
        <v>6.7434852896322752</v>
      </c>
      <c r="N318" s="15">
        <v>4.9527988884866021</v>
      </c>
      <c r="O318" s="15">
        <v>5.6465433508643414</v>
      </c>
      <c r="P318" s="15">
        <v>8.4674109686226462</v>
      </c>
      <c r="Q318" s="15">
        <v>8.8882271738268397</v>
      </c>
      <c r="R318" s="15">
        <v>8.3182244304312292</v>
      </c>
      <c r="S318" s="15">
        <v>8.2849618310388404</v>
      </c>
      <c r="T318" s="15">
        <v>8.670143381915782</v>
      </c>
      <c r="U318" s="15">
        <v>7.1253615092695588</v>
      </c>
    </row>
    <row r="319" spans="1:21" ht="12" customHeight="1">
      <c r="A319" s="35"/>
      <c r="B319" s="1" t="s">
        <v>1186</v>
      </c>
      <c r="C319" s="1" t="s">
        <v>1187</v>
      </c>
      <c r="D319" s="13">
        <v>916.84589130919994</v>
      </c>
      <c r="E319" s="1" t="s">
        <v>25</v>
      </c>
      <c r="F319" s="1" t="s">
        <v>25</v>
      </c>
      <c r="G319" s="1" t="s">
        <v>1188</v>
      </c>
      <c r="H319" s="1" t="s">
        <v>1189</v>
      </c>
      <c r="J319" s="15">
        <v>4.9110848374243048</v>
      </c>
      <c r="K319" s="15">
        <v>5.8011351858332532</v>
      </c>
      <c r="L319" s="15">
        <v>5.2172940939997776</v>
      </c>
      <c r="M319" s="15">
        <v>5.9351910727459583</v>
      </c>
      <c r="N319" s="15">
        <v>4.431706087355753</v>
      </c>
      <c r="O319" s="15">
        <v>5.1757948332735157</v>
      </c>
      <c r="P319" s="15">
        <v>9.959829955413614</v>
      </c>
      <c r="Q319" s="15">
        <v>9.0052555095994151</v>
      </c>
      <c r="R319" s="15">
        <v>9.2529121755991905</v>
      </c>
      <c r="S319" s="15">
        <v>8.8399296023464213</v>
      </c>
      <c r="T319" s="15">
        <v>8.8105939725262576</v>
      </c>
      <c r="U319" s="15">
        <v>7.7270325591506985</v>
      </c>
    </row>
    <row r="320" spans="1:21" ht="12" customHeight="1">
      <c r="A320" s="35"/>
      <c r="B320" s="1" t="s">
        <v>1190</v>
      </c>
      <c r="C320" s="1" t="s">
        <v>1191</v>
      </c>
      <c r="D320" s="13">
        <v>898.70504073194002</v>
      </c>
      <c r="E320" s="1" t="s">
        <v>25</v>
      </c>
      <c r="F320" s="1" t="s">
        <v>25</v>
      </c>
      <c r="G320" s="1" t="s">
        <v>1192</v>
      </c>
      <c r="H320" s="1" t="s">
        <v>1193</v>
      </c>
      <c r="J320" s="15">
        <v>3.7399120146445335</v>
      </c>
      <c r="K320" s="15">
        <v>3.9178930269188377</v>
      </c>
      <c r="L320" s="15">
        <v>3.5084477740191975</v>
      </c>
      <c r="M320" s="15">
        <v>4.0136149692262784</v>
      </c>
      <c r="N320" s="15">
        <v>3.189746385479062</v>
      </c>
      <c r="O320" s="15">
        <v>3.3851619748300754</v>
      </c>
      <c r="P320" s="15">
        <v>4.6413923099996266</v>
      </c>
      <c r="Q320" s="15">
        <v>4.4167804774098558</v>
      </c>
      <c r="R320" s="15">
        <v>3.9899684271805742</v>
      </c>
      <c r="S320" s="15">
        <v>4.5577990664411674</v>
      </c>
      <c r="T320" s="15">
        <v>4.5505962907254851</v>
      </c>
      <c r="U320" s="15">
        <v>3.8979361819042366</v>
      </c>
    </row>
    <row r="321" spans="1:21" ht="12" customHeight="1">
      <c r="A321" s="35"/>
      <c r="B321" s="1" t="s">
        <v>1194</v>
      </c>
      <c r="C321" s="1" t="s">
        <v>1195</v>
      </c>
      <c r="D321" s="13">
        <v>896.68939066780001</v>
      </c>
      <c r="E321" s="1" t="s">
        <v>25</v>
      </c>
      <c r="F321" s="1" t="s">
        <v>25</v>
      </c>
      <c r="G321" s="1" t="s">
        <v>1196</v>
      </c>
      <c r="H321" s="1" t="s">
        <v>1197</v>
      </c>
      <c r="J321" s="15">
        <v>4.7582089509523398</v>
      </c>
      <c r="K321" s="15">
        <v>5.1867119008837417</v>
      </c>
      <c r="L321" s="15">
        <v>4.8104250351470856</v>
      </c>
      <c r="M321" s="15">
        <v>5.0762037581677353</v>
      </c>
      <c r="N321" s="15">
        <v>3.6952209384695793</v>
      </c>
      <c r="O321" s="15">
        <v>4.1880535427167249</v>
      </c>
      <c r="P321" s="15">
        <v>6.3558764253563051</v>
      </c>
      <c r="Q321" s="15">
        <v>6.4953112892772609</v>
      </c>
      <c r="R321" s="15">
        <v>6.0253521078139949</v>
      </c>
      <c r="S321" s="15">
        <v>5.5602522785017765</v>
      </c>
      <c r="T321" s="15">
        <v>6.4093551532531698</v>
      </c>
      <c r="U321" s="15">
        <v>4.4148752900325103</v>
      </c>
    </row>
    <row r="322" spans="1:21" ht="12" customHeight="1">
      <c r="A322" s="35"/>
      <c r="B322" s="1" t="s">
        <v>1198</v>
      </c>
      <c r="C322" s="1" t="s">
        <v>1199</v>
      </c>
      <c r="D322" s="13">
        <v>894.67374060366001</v>
      </c>
      <c r="E322" s="1" t="s">
        <v>25</v>
      </c>
      <c r="F322" s="1" t="s">
        <v>25</v>
      </c>
      <c r="G322" s="1" t="s">
        <v>1200</v>
      </c>
      <c r="H322" s="1" t="s">
        <v>1201</v>
      </c>
      <c r="J322" s="15">
        <v>5.9677884489526534</v>
      </c>
      <c r="K322" s="15">
        <v>7.0733970371172861</v>
      </c>
      <c r="L322" s="15">
        <v>6.0249994753017022</v>
      </c>
      <c r="M322" s="15">
        <v>6.3640181617582865</v>
      </c>
      <c r="N322" s="15">
        <v>5.1701357478724175</v>
      </c>
      <c r="O322" s="15">
        <v>5.7095801369603851</v>
      </c>
      <c r="P322" s="15">
        <v>7.6972211294153254</v>
      </c>
      <c r="Q322" s="15">
        <v>7.4955427774428447</v>
      </c>
      <c r="R322" s="15">
        <v>7.2246912850766725</v>
      </c>
      <c r="S322" s="15">
        <v>7.5563723340419484</v>
      </c>
      <c r="T322" s="15">
        <v>7.9603685525692862</v>
      </c>
      <c r="U322" s="15">
        <v>7.0463346229842569</v>
      </c>
    </row>
    <row r="323" spans="1:21" ht="12" customHeight="1">
      <c r="A323" s="35"/>
      <c r="B323" s="1" t="s">
        <v>1202</v>
      </c>
      <c r="C323" s="1" t="s">
        <v>1203</v>
      </c>
      <c r="D323" s="13">
        <v>892.65809053952</v>
      </c>
      <c r="E323" s="1" t="s">
        <v>25</v>
      </c>
      <c r="F323" s="1" t="s">
        <v>25</v>
      </c>
      <c r="G323" s="1" t="s">
        <v>1204</v>
      </c>
      <c r="H323" s="1" t="s">
        <v>1205</v>
      </c>
      <c r="J323" s="15">
        <v>11.089323830832649</v>
      </c>
      <c r="K323" s="15">
        <v>13.036401375055007</v>
      </c>
      <c r="L323" s="15">
        <v>10.918330684519699</v>
      </c>
      <c r="M323" s="15">
        <v>12.068483500580861</v>
      </c>
      <c r="N323" s="15">
        <v>9.4056080023964714</v>
      </c>
      <c r="O323" s="15">
        <v>10.416074967852307</v>
      </c>
      <c r="P323" s="15">
        <v>14.971673394815918</v>
      </c>
      <c r="Q323" s="15">
        <v>14.687188820355244</v>
      </c>
      <c r="R323" s="15">
        <v>13.352392147310676</v>
      </c>
      <c r="S323" s="15">
        <v>13.337156298792886</v>
      </c>
      <c r="T323" s="15">
        <v>14.079409810669894</v>
      </c>
      <c r="U323" s="15">
        <v>11.963609442737541</v>
      </c>
    </row>
    <row r="324" spans="1:21" ht="12" customHeight="1">
      <c r="A324" s="35"/>
      <c r="B324" s="1" t="s">
        <v>1206</v>
      </c>
      <c r="C324" s="1" t="s">
        <v>1207</v>
      </c>
      <c r="D324" s="13">
        <v>914.83024124506005</v>
      </c>
      <c r="E324" s="1" t="s">
        <v>25</v>
      </c>
      <c r="F324" s="1" t="s">
        <v>25</v>
      </c>
      <c r="G324" s="1" t="s">
        <v>1208</v>
      </c>
      <c r="H324" s="1" t="s">
        <v>1209</v>
      </c>
      <c r="J324" s="15">
        <v>6.9426203531359132</v>
      </c>
      <c r="K324" s="15">
        <v>7.4560776345121456</v>
      </c>
      <c r="L324" s="15">
        <v>6.6470371870514446</v>
      </c>
      <c r="M324" s="15">
        <v>7.5786191539011307</v>
      </c>
      <c r="N324" s="15">
        <v>5.5302016678600969</v>
      </c>
      <c r="O324" s="15">
        <v>6.5112864584790824</v>
      </c>
      <c r="P324" s="15">
        <v>15.044948357229195</v>
      </c>
      <c r="Q324" s="15">
        <v>13.564385477158616</v>
      </c>
      <c r="R324" s="15">
        <v>11.806586737096275</v>
      </c>
      <c r="S324" s="15">
        <v>11.924061881628694</v>
      </c>
      <c r="T324" s="15">
        <v>12.287433546733489</v>
      </c>
      <c r="U324" s="15">
        <v>10.310755737988243</v>
      </c>
    </row>
    <row r="325" spans="1:21" ht="12" customHeight="1">
      <c r="A325" s="35"/>
      <c r="B325" s="1" t="s">
        <v>1210</v>
      </c>
      <c r="C325" s="1" t="s">
        <v>1211</v>
      </c>
      <c r="D325" s="13">
        <v>912.81459118091993</v>
      </c>
      <c r="E325" s="1" t="s">
        <v>25</v>
      </c>
      <c r="F325" s="1" t="s">
        <v>25</v>
      </c>
      <c r="G325" s="1" t="s">
        <v>1212</v>
      </c>
      <c r="H325" s="1" t="s">
        <v>1213</v>
      </c>
      <c r="J325" s="15">
        <v>9.5318965199165486</v>
      </c>
      <c r="K325" s="15">
        <v>11.6006059145314</v>
      </c>
      <c r="L325" s="15">
        <v>9.3184012741489202</v>
      </c>
      <c r="M325" s="15">
        <v>11.704479354485343</v>
      </c>
      <c r="N325" s="15">
        <v>7.9879121248261296</v>
      </c>
      <c r="O325" s="15">
        <v>8.9694464488721124</v>
      </c>
      <c r="P325" s="15">
        <v>19.408723281406562</v>
      </c>
      <c r="Q325" s="15">
        <v>16.821789058291667</v>
      </c>
      <c r="R325" s="15">
        <v>13.475276247942338</v>
      </c>
      <c r="S325" s="15">
        <v>15.502282960837992</v>
      </c>
      <c r="T325" s="15">
        <v>16.920068636879993</v>
      </c>
      <c r="U325" s="15">
        <v>13.150269360695722</v>
      </c>
    </row>
    <row r="326" spans="1:21" ht="12" customHeight="1">
      <c r="A326" s="35"/>
      <c r="B326" s="1" t="s">
        <v>1214</v>
      </c>
      <c r="C326" s="1" t="s">
        <v>1215</v>
      </c>
      <c r="D326" s="13">
        <v>910.79894111678004</v>
      </c>
      <c r="E326" s="1" t="s">
        <v>25</v>
      </c>
      <c r="F326" s="1" t="s">
        <v>25</v>
      </c>
      <c r="G326" s="1" t="s">
        <v>1216</v>
      </c>
      <c r="H326" s="1" t="s">
        <v>1213</v>
      </c>
      <c r="J326" s="15">
        <v>24.922972166479003</v>
      </c>
      <c r="K326" s="15">
        <v>30.241126488580768</v>
      </c>
      <c r="L326" s="15">
        <v>22.971388960454412</v>
      </c>
      <c r="M326" s="15">
        <v>27.006203219951015</v>
      </c>
      <c r="N326" s="15">
        <v>19.862349389516048</v>
      </c>
      <c r="O326" s="15">
        <v>20.939135586124262</v>
      </c>
      <c r="P326" s="15">
        <v>38.73563026968462</v>
      </c>
      <c r="Q326" s="15">
        <v>34.484439000268416</v>
      </c>
      <c r="R326" s="15">
        <v>26.003131296484021</v>
      </c>
      <c r="S326" s="15">
        <v>30.547109545978049</v>
      </c>
      <c r="T326" s="15">
        <v>34.290982732840583</v>
      </c>
      <c r="U326" s="15">
        <v>26.132939638765457</v>
      </c>
    </row>
    <row r="327" spans="1:21" ht="12" customHeight="1">
      <c r="A327" s="35"/>
      <c r="B327" s="1" t="s">
        <v>1217</v>
      </c>
      <c r="C327" s="1" t="s">
        <v>1218</v>
      </c>
      <c r="D327" s="13">
        <v>908.78329105263992</v>
      </c>
      <c r="E327" s="1" t="s">
        <v>25</v>
      </c>
      <c r="F327" s="1" t="s">
        <v>25</v>
      </c>
      <c r="G327" s="1" t="s">
        <v>1219</v>
      </c>
      <c r="H327" s="1" t="s">
        <v>1220</v>
      </c>
      <c r="J327" s="15">
        <v>46.592250714084713</v>
      </c>
      <c r="K327" s="15">
        <v>52.018611240465653</v>
      </c>
      <c r="L327" s="15">
        <v>46.768694622910701</v>
      </c>
      <c r="M327" s="15">
        <v>53.698781475905648</v>
      </c>
      <c r="N327" s="15">
        <v>36.904086943271011</v>
      </c>
      <c r="O327" s="15">
        <v>43.187342392340803</v>
      </c>
      <c r="P327" s="15">
        <v>73.793480998234799</v>
      </c>
      <c r="Q327" s="15">
        <v>67.706420386503794</v>
      </c>
      <c r="R327" s="15">
        <v>51.518719315208294</v>
      </c>
      <c r="S327" s="15">
        <v>58.202804349313254</v>
      </c>
      <c r="T327" s="15">
        <v>65.252860801189243</v>
      </c>
      <c r="U327" s="15">
        <v>51.848486896938077</v>
      </c>
    </row>
    <row r="328" spans="1:21" ht="12" customHeight="1">
      <c r="A328" s="35"/>
      <c r="B328" s="1" t="s">
        <v>1221</v>
      </c>
      <c r="C328" s="1" t="s">
        <v>1222</v>
      </c>
      <c r="D328" s="13">
        <v>906.76764098850003</v>
      </c>
      <c r="E328" s="1" t="s">
        <v>25</v>
      </c>
      <c r="F328" s="1" t="s">
        <v>25</v>
      </c>
      <c r="G328" s="1" t="s">
        <v>1223</v>
      </c>
      <c r="H328" s="1" t="s">
        <v>1224</v>
      </c>
      <c r="J328" s="15">
        <v>98.241856713489</v>
      </c>
      <c r="K328" s="15">
        <v>129.46599791377548</v>
      </c>
      <c r="L328" s="15">
        <v>108.70527383013162</v>
      </c>
      <c r="M328" s="15">
        <v>113.25729332529977</v>
      </c>
      <c r="N328" s="15">
        <v>83.528923451641731</v>
      </c>
      <c r="O328" s="15">
        <v>88.858557202040842</v>
      </c>
      <c r="P328" s="15">
        <v>123.63117362940184</v>
      </c>
      <c r="Q328" s="15">
        <v>130.43489028756503</v>
      </c>
      <c r="R328" s="15">
        <v>110.23137889891805</v>
      </c>
      <c r="S328" s="15">
        <v>114.10754968319392</v>
      </c>
      <c r="T328" s="15">
        <v>119.08939933560077</v>
      </c>
      <c r="U328" s="15">
        <v>97.717510631702353</v>
      </c>
    </row>
    <row r="329" spans="1:21" ht="12" customHeight="1">
      <c r="A329" s="35"/>
      <c r="B329" s="1" t="s">
        <v>1225</v>
      </c>
      <c r="C329" s="1" t="s">
        <v>1226</v>
      </c>
      <c r="D329" s="13">
        <v>904.75199092435992</v>
      </c>
      <c r="E329" s="1" t="s">
        <v>25</v>
      </c>
      <c r="F329" s="1" t="s">
        <v>25</v>
      </c>
      <c r="G329" s="1" t="s">
        <v>1227</v>
      </c>
      <c r="H329" s="1" t="s">
        <v>1228</v>
      </c>
      <c r="J329" s="15">
        <v>181.83572754052008</v>
      </c>
      <c r="K329" s="15">
        <v>174.24543564824873</v>
      </c>
      <c r="L329" s="15">
        <v>145.85627163709944</v>
      </c>
      <c r="M329" s="15">
        <v>136.68431645984253</v>
      </c>
      <c r="N329" s="15">
        <v>97.108469892785592</v>
      </c>
      <c r="O329" s="15">
        <v>112.25842158117646</v>
      </c>
      <c r="P329" s="15">
        <v>183.29844967873015</v>
      </c>
      <c r="Q329" s="15">
        <v>235.80699890599368</v>
      </c>
      <c r="R329" s="15">
        <v>181.67473726482169</v>
      </c>
      <c r="S329" s="15">
        <v>166.01486598536474</v>
      </c>
      <c r="T329" s="15">
        <v>207.90135904155076</v>
      </c>
      <c r="U329" s="15">
        <v>118.28102482872549</v>
      </c>
    </row>
    <row r="330" spans="1:21" ht="12" customHeight="1">
      <c r="A330" s="35"/>
      <c r="B330" s="1" t="s">
        <v>1229</v>
      </c>
      <c r="C330" s="1" t="s">
        <v>1230</v>
      </c>
      <c r="D330" s="13">
        <v>902.73634086022003</v>
      </c>
      <c r="E330" s="1" t="s">
        <v>25</v>
      </c>
      <c r="F330" s="1" t="s">
        <v>25</v>
      </c>
      <c r="G330" s="1" t="s">
        <v>1231</v>
      </c>
      <c r="H330" s="1" t="s">
        <v>1232</v>
      </c>
      <c r="J330" s="15">
        <v>22.805548314376534</v>
      </c>
      <c r="K330" s="15">
        <v>23.442706442061422</v>
      </c>
      <c r="L330" s="15">
        <v>22.713566560873005</v>
      </c>
      <c r="M330" s="15">
        <v>27.257183343025726</v>
      </c>
      <c r="N330" s="15">
        <v>18.69381427134417</v>
      </c>
      <c r="O330" s="15">
        <v>22.550887309204047</v>
      </c>
      <c r="P330" s="15">
        <v>26.232689624322141</v>
      </c>
      <c r="Q330" s="15">
        <v>20.757543431654696</v>
      </c>
      <c r="R330" s="15">
        <v>19.147534424029789</v>
      </c>
      <c r="S330" s="15">
        <v>23.484146708492748</v>
      </c>
      <c r="T330" s="15">
        <v>21.386734566804677</v>
      </c>
      <c r="U330" s="15">
        <v>19.566937762309159</v>
      </c>
    </row>
    <row r="331" spans="1:21" ht="12" customHeight="1">
      <c r="A331" s="35"/>
      <c r="B331" s="1" t="s">
        <v>1233</v>
      </c>
      <c r="C331" s="1" t="s">
        <v>1234</v>
      </c>
      <c r="D331" s="13">
        <v>900.72069079608002</v>
      </c>
      <c r="E331" s="1" t="s">
        <v>25</v>
      </c>
      <c r="F331" s="1" t="s">
        <v>25</v>
      </c>
      <c r="G331" s="1" t="s">
        <v>1235</v>
      </c>
      <c r="H331" s="1" t="s">
        <v>1236</v>
      </c>
      <c r="J331" s="15">
        <v>5.5432664998425611</v>
      </c>
      <c r="K331" s="15">
        <v>6.0792763116753701</v>
      </c>
      <c r="L331" s="15">
        <v>5.8655345193688069</v>
      </c>
      <c r="M331" s="15">
        <v>6.3404037831996378</v>
      </c>
      <c r="N331" s="15">
        <v>5.0585367604212985</v>
      </c>
      <c r="O331" s="15">
        <v>5.6210293281382526</v>
      </c>
      <c r="P331" s="15">
        <v>7.5082424047533349</v>
      </c>
      <c r="Q331" s="15">
        <v>6.6660624347118196</v>
      </c>
      <c r="R331" s="15">
        <v>6.4396826540264991</v>
      </c>
      <c r="S331" s="15">
        <v>6.8435462034798649</v>
      </c>
      <c r="T331" s="15">
        <v>6.9186438406531225</v>
      </c>
      <c r="U331" s="15">
        <v>5.9958675684439324</v>
      </c>
    </row>
    <row r="332" spans="1:21" ht="12" customHeight="1">
      <c r="A332" s="35"/>
      <c r="B332" s="1" t="s">
        <v>1237</v>
      </c>
      <c r="C332" s="1" t="s">
        <v>1238</v>
      </c>
      <c r="D332" s="13">
        <v>946.89284150162007</v>
      </c>
      <c r="E332" s="1" t="s">
        <v>25</v>
      </c>
      <c r="F332" s="1" t="s">
        <v>25</v>
      </c>
      <c r="G332" s="1" t="s">
        <v>1239</v>
      </c>
      <c r="H332" s="1" t="s">
        <v>1240</v>
      </c>
      <c r="J332" s="15">
        <v>2.3919728035756505</v>
      </c>
      <c r="K332" s="15">
        <v>2.4856703688502342</v>
      </c>
      <c r="L332" s="15">
        <v>2.3692200816778959</v>
      </c>
      <c r="M332" s="15">
        <v>2.4379236407214733</v>
      </c>
      <c r="N332" s="15">
        <v>2.0290098241461938</v>
      </c>
      <c r="O332" s="15">
        <v>2.2366656945945596</v>
      </c>
      <c r="P332" s="15">
        <v>3.44577191349812</v>
      </c>
      <c r="Q332" s="15">
        <v>3.4252867357874544</v>
      </c>
      <c r="R332" s="15">
        <v>3.4513580650787494</v>
      </c>
      <c r="S332" s="15">
        <v>2.9797524515308145</v>
      </c>
      <c r="T332" s="15">
        <v>3.3330448974714355</v>
      </c>
      <c r="U332" s="15">
        <v>2.8428719899095176</v>
      </c>
    </row>
    <row r="333" spans="1:21" ht="12" customHeight="1">
      <c r="A333" s="35"/>
      <c r="B333" s="1" t="s">
        <v>1241</v>
      </c>
      <c r="C333" s="1" t="s">
        <v>1242</v>
      </c>
      <c r="D333" s="13">
        <v>944.87719143747995</v>
      </c>
      <c r="E333" s="1" t="s">
        <v>25</v>
      </c>
      <c r="F333" s="1" t="s">
        <v>25</v>
      </c>
      <c r="G333" s="1" t="s">
        <v>1243</v>
      </c>
      <c r="H333" s="1" t="s">
        <v>1244</v>
      </c>
      <c r="J333" s="15">
        <v>2.5588744620774118</v>
      </c>
      <c r="K333" s="15">
        <v>3.0054722096977513</v>
      </c>
      <c r="L333" s="15">
        <v>2.8886108066475775</v>
      </c>
      <c r="M333" s="15">
        <v>3.1781566977066924</v>
      </c>
      <c r="N333" s="15">
        <v>2.3735271130117979</v>
      </c>
      <c r="O333" s="15">
        <v>2.5865490468812116</v>
      </c>
      <c r="P333" s="15">
        <v>4.7190009976034348</v>
      </c>
      <c r="Q333" s="15">
        <v>4.2017842653816029</v>
      </c>
      <c r="R333" s="15">
        <v>4.524660445260051</v>
      </c>
      <c r="S333" s="15">
        <v>4.1955812288399565</v>
      </c>
      <c r="T333" s="15">
        <v>4.3185958771692468</v>
      </c>
      <c r="U333" s="15">
        <v>3.712994219303106</v>
      </c>
    </row>
    <row r="334" spans="1:21" ht="12" customHeight="1">
      <c r="A334" s="35"/>
      <c r="B334" s="1" t="s">
        <v>1245</v>
      </c>
      <c r="C334" s="1" t="s">
        <v>1246</v>
      </c>
      <c r="D334" s="13">
        <v>926.73634086022003</v>
      </c>
      <c r="E334" s="1" t="s">
        <v>25</v>
      </c>
      <c r="F334" s="1" t="s">
        <v>25</v>
      </c>
      <c r="G334" s="1" t="s">
        <v>1247</v>
      </c>
      <c r="H334" s="1" t="s">
        <v>1248</v>
      </c>
      <c r="J334" s="15">
        <v>30.65723445802254</v>
      </c>
      <c r="K334" s="15">
        <v>40.602331592513785</v>
      </c>
      <c r="L334" s="15">
        <v>36.295851733739923</v>
      </c>
      <c r="M334" s="15">
        <v>40.208008561858016</v>
      </c>
      <c r="N334" s="15">
        <v>31.565301920697856</v>
      </c>
      <c r="O334" s="15">
        <v>27.716464992146975</v>
      </c>
      <c r="P334" s="15">
        <v>32.346501390859622</v>
      </c>
      <c r="Q334" s="15">
        <v>29.425858014605211</v>
      </c>
      <c r="R334" s="15">
        <v>27.677124526480721</v>
      </c>
      <c r="S334" s="15">
        <v>32.369935652901006</v>
      </c>
      <c r="T334" s="15">
        <v>33.453355473510719</v>
      </c>
      <c r="U334" s="15">
        <v>28.176121688835231</v>
      </c>
    </row>
    <row r="335" spans="1:21" ht="12" customHeight="1">
      <c r="A335" s="35"/>
      <c r="B335" s="1" t="s">
        <v>1249</v>
      </c>
      <c r="C335" s="1" t="s">
        <v>1250</v>
      </c>
      <c r="D335" s="13">
        <v>924.72069079608002</v>
      </c>
      <c r="E335" s="1" t="s">
        <v>25</v>
      </c>
      <c r="F335" s="1" t="s">
        <v>25</v>
      </c>
      <c r="G335" s="1" t="s">
        <v>1251</v>
      </c>
      <c r="H335" s="1" t="s">
        <v>1252</v>
      </c>
      <c r="J335" s="15">
        <v>4.8980824122231672</v>
      </c>
      <c r="K335" s="15">
        <v>5.3639537959780679</v>
      </c>
      <c r="L335" s="15">
        <v>5.1172059525667608</v>
      </c>
      <c r="M335" s="15">
        <v>5.8247216528605383</v>
      </c>
      <c r="N335" s="15">
        <v>4.2040501462099193</v>
      </c>
      <c r="O335" s="15">
        <v>4.5598455740235284</v>
      </c>
      <c r="P335" s="15">
        <v>6.5747213375208879</v>
      </c>
      <c r="Q335" s="15">
        <v>6.5213823651390745</v>
      </c>
      <c r="R335" s="15">
        <v>5.7844451848618315</v>
      </c>
      <c r="S335" s="15">
        <v>6.0758434812222415</v>
      </c>
      <c r="T335" s="15">
        <v>6.8444834130267393</v>
      </c>
      <c r="U335" s="15">
        <v>5.4895985803796004</v>
      </c>
    </row>
    <row r="336" spans="1:21" ht="12" customHeight="1">
      <c r="A336" s="35"/>
      <c r="B336" s="1" t="s">
        <v>1253</v>
      </c>
      <c r="C336" s="1" t="s">
        <v>1254</v>
      </c>
      <c r="D336" s="13">
        <v>922.70504073194002</v>
      </c>
      <c r="E336" s="1" t="s">
        <v>25</v>
      </c>
      <c r="F336" s="1" t="s">
        <v>25</v>
      </c>
      <c r="G336" s="1" t="s">
        <v>1255</v>
      </c>
      <c r="H336" s="1" t="s">
        <v>1256</v>
      </c>
      <c r="J336" s="15">
        <v>4.9940980433457849</v>
      </c>
      <c r="K336" s="15">
        <v>5.8068291589079379</v>
      </c>
      <c r="L336" s="15">
        <v>5.0830278044443435</v>
      </c>
      <c r="M336" s="15">
        <v>5.9701265588794792</v>
      </c>
      <c r="N336" s="15">
        <v>4.2720533165181855</v>
      </c>
      <c r="O336" s="15">
        <v>4.6470296063117988</v>
      </c>
      <c r="P336" s="15">
        <v>7.0170849076459945</v>
      </c>
      <c r="Q336" s="15">
        <v>7.2333143255424668</v>
      </c>
      <c r="R336" s="15">
        <v>6.1509967956873597</v>
      </c>
      <c r="S336" s="15">
        <v>7.2292415109523116</v>
      </c>
      <c r="T336" s="15">
        <v>7.3546132115384433</v>
      </c>
      <c r="U336" s="15">
        <v>6.2445711526959267</v>
      </c>
    </row>
    <row r="337" spans="1:21" ht="12" customHeight="1">
      <c r="A337" s="35"/>
      <c r="B337" s="1" t="s">
        <v>1257</v>
      </c>
      <c r="C337" s="1" t="s">
        <v>1258</v>
      </c>
      <c r="D337" s="13">
        <v>920.68939066780001</v>
      </c>
      <c r="E337" s="1" t="s">
        <v>25</v>
      </c>
      <c r="F337" s="1" t="s">
        <v>25</v>
      </c>
      <c r="G337" s="1" t="s">
        <v>1259</v>
      </c>
      <c r="H337" s="1" t="s">
        <v>1260</v>
      </c>
      <c r="J337" s="15">
        <v>5.9193917051045322</v>
      </c>
      <c r="K337" s="15">
        <v>6.3550063409017232</v>
      </c>
      <c r="L337" s="15">
        <v>5.5973436846187559</v>
      </c>
      <c r="M337" s="15">
        <v>6.3054303330093768</v>
      </c>
      <c r="N337" s="15">
        <v>4.5975087222693052</v>
      </c>
      <c r="O337" s="15">
        <v>5.1003492080364765</v>
      </c>
      <c r="P337" s="15">
        <v>7.9450086471031929</v>
      </c>
      <c r="Q337" s="15">
        <v>8.0224082771755096</v>
      </c>
      <c r="R337" s="15">
        <v>7.2511082137547884</v>
      </c>
      <c r="S337" s="15">
        <v>7.2237939643011435</v>
      </c>
      <c r="T337" s="15">
        <v>7.4833964576162719</v>
      </c>
      <c r="U337" s="15">
        <v>6.684816111044209</v>
      </c>
    </row>
    <row r="338" spans="1:21" ht="12" customHeight="1">
      <c r="A338" s="35"/>
      <c r="B338" s="1" t="s">
        <v>1261</v>
      </c>
      <c r="C338" s="1" t="s">
        <v>1262</v>
      </c>
      <c r="D338" s="13">
        <v>918.67374060366001</v>
      </c>
      <c r="E338" s="1" t="s">
        <v>25</v>
      </c>
      <c r="F338" s="1" t="s">
        <v>25</v>
      </c>
      <c r="G338" s="1" t="s">
        <v>1263</v>
      </c>
      <c r="H338" s="1" t="s">
        <v>1264</v>
      </c>
      <c r="J338" s="15">
        <v>8.4242085005935419</v>
      </c>
      <c r="K338" s="15">
        <v>9.2548422618312109</v>
      </c>
      <c r="L338" s="15">
        <v>8.4800012148025967</v>
      </c>
      <c r="M338" s="15">
        <v>8.7047301609790075</v>
      </c>
      <c r="N338" s="15">
        <v>6.7263751274187644</v>
      </c>
      <c r="O338" s="15">
        <v>7.6021221433673904</v>
      </c>
      <c r="P338" s="15">
        <v>11.701240270770457</v>
      </c>
      <c r="Q338" s="15">
        <v>12.743863768499677</v>
      </c>
      <c r="R338" s="15">
        <v>11.919710995548877</v>
      </c>
      <c r="S338" s="15">
        <v>11.50647703528189</v>
      </c>
      <c r="T338" s="15">
        <v>12.78711070194735</v>
      </c>
      <c r="U338" s="15">
        <v>9.8286465384286519</v>
      </c>
    </row>
    <row r="339" spans="1:21" ht="12" customHeight="1">
      <c r="A339" s="35"/>
      <c r="B339" s="1" t="s">
        <v>1265</v>
      </c>
      <c r="C339" s="1" t="s">
        <v>1266</v>
      </c>
      <c r="D339" s="13">
        <v>942.86154137334006</v>
      </c>
      <c r="E339" s="1" t="s">
        <v>25</v>
      </c>
      <c r="F339" s="1" t="s">
        <v>25</v>
      </c>
      <c r="G339" s="1" t="s">
        <v>1267</v>
      </c>
      <c r="H339" s="1" t="s">
        <v>1268</v>
      </c>
      <c r="J339" s="15">
        <v>3.1970541915302526</v>
      </c>
      <c r="K339" s="15">
        <v>3.3141927610612121</v>
      </c>
      <c r="L339" s="15">
        <v>3.4366339136199882</v>
      </c>
      <c r="M339" s="15">
        <v>3.3357176765974317</v>
      </c>
      <c r="N339" s="15">
        <v>2.5643958248765073</v>
      </c>
      <c r="O339" s="15">
        <v>2.9535026778637459</v>
      </c>
      <c r="P339" s="15">
        <v>6.1337945907321503</v>
      </c>
      <c r="Q339" s="15">
        <v>4.9602556319697957</v>
      </c>
      <c r="R339" s="15">
        <v>5.2248822880428003</v>
      </c>
      <c r="S339" s="15">
        <v>4.5228821369228438</v>
      </c>
      <c r="T339" s="15">
        <v>5.2250165475898003</v>
      </c>
      <c r="U339" s="15">
        <v>4.2254134838399935</v>
      </c>
    </row>
    <row r="340" spans="1:21" ht="12" customHeight="1">
      <c r="A340" s="35"/>
      <c r="B340" s="1" t="s">
        <v>1269</v>
      </c>
      <c r="C340" s="1" t="s">
        <v>1270</v>
      </c>
      <c r="D340" s="13">
        <v>940.84589130919994</v>
      </c>
      <c r="E340" s="1" t="s">
        <v>25</v>
      </c>
      <c r="F340" s="1" t="s">
        <v>25</v>
      </c>
      <c r="G340" s="1" t="s">
        <v>1271</v>
      </c>
      <c r="H340" s="1" t="s">
        <v>1272</v>
      </c>
      <c r="J340" s="15">
        <v>3.7653306541394977</v>
      </c>
      <c r="K340" s="15">
        <v>4.1053148498465832</v>
      </c>
      <c r="L340" s="15">
        <v>3.8160387191244514</v>
      </c>
      <c r="M340" s="15">
        <v>4.0937808518578507</v>
      </c>
      <c r="N340" s="15">
        <v>3.0276107432286659</v>
      </c>
      <c r="O340" s="15">
        <v>3.633547448020281</v>
      </c>
      <c r="P340" s="15">
        <v>6.2406696923979936</v>
      </c>
      <c r="Q340" s="15">
        <v>6.0085898220415599</v>
      </c>
      <c r="R340" s="15">
        <v>5.1598543870811948</v>
      </c>
      <c r="S340" s="15">
        <v>5.4645873566645342</v>
      </c>
      <c r="T340" s="15">
        <v>5.8792893340667458</v>
      </c>
      <c r="U340" s="15">
        <v>4.6082362222138942</v>
      </c>
    </row>
    <row r="341" spans="1:21" ht="12" customHeight="1">
      <c r="A341" s="35"/>
      <c r="B341" s="1" t="s">
        <v>1273</v>
      </c>
      <c r="C341" s="1" t="s">
        <v>1274</v>
      </c>
      <c r="D341" s="13">
        <v>938.83024124506005</v>
      </c>
      <c r="E341" s="1" t="s">
        <v>25</v>
      </c>
      <c r="F341" s="1" t="s">
        <v>25</v>
      </c>
      <c r="G341" s="1" t="s">
        <v>1275</v>
      </c>
      <c r="H341" s="1" t="s">
        <v>1276</v>
      </c>
      <c r="J341" s="15">
        <v>5.8093685117114493</v>
      </c>
      <c r="K341" s="15">
        <v>6.7524944027174847</v>
      </c>
      <c r="L341" s="15">
        <v>5.6625908238592979</v>
      </c>
      <c r="M341" s="15">
        <v>6.2552977142685995</v>
      </c>
      <c r="N341" s="15">
        <v>4.7884915696210051</v>
      </c>
      <c r="O341" s="15">
        <v>5.4886199392331516</v>
      </c>
      <c r="P341" s="15">
        <v>9.9049490988044226</v>
      </c>
      <c r="Q341" s="15">
        <v>8.8347033108575683</v>
      </c>
      <c r="R341" s="15">
        <v>7.4980127356601667</v>
      </c>
      <c r="S341" s="15">
        <v>8.651926595865655</v>
      </c>
      <c r="T341" s="15">
        <v>9.4617259523496635</v>
      </c>
      <c r="U341" s="15">
        <v>7.5521464436700594</v>
      </c>
    </row>
    <row r="342" spans="1:21" ht="12" customHeight="1">
      <c r="A342" s="35"/>
      <c r="B342" s="1" t="s">
        <v>1277</v>
      </c>
      <c r="C342" s="1" t="s">
        <v>1278</v>
      </c>
      <c r="D342" s="13">
        <v>936.81459118091993</v>
      </c>
      <c r="E342" s="1" t="s">
        <v>25</v>
      </c>
      <c r="F342" s="1" t="s">
        <v>25</v>
      </c>
      <c r="G342" s="1" t="s">
        <v>1279</v>
      </c>
      <c r="H342" s="1" t="s">
        <v>1280</v>
      </c>
      <c r="J342" s="15">
        <v>8.9981145131822799</v>
      </c>
      <c r="K342" s="15">
        <v>11.146913260453369</v>
      </c>
      <c r="L342" s="15">
        <v>9.7928577832710708</v>
      </c>
      <c r="M342" s="15">
        <v>11.105345155591733</v>
      </c>
      <c r="N342" s="15">
        <v>8.1856176706944339</v>
      </c>
      <c r="O342" s="15">
        <v>9.4063719830839307</v>
      </c>
      <c r="P342" s="15">
        <v>17.467399200221855</v>
      </c>
      <c r="Q342" s="15">
        <v>16.926599952704258</v>
      </c>
      <c r="R342" s="15">
        <v>13.47122244257643</v>
      </c>
      <c r="S342" s="15">
        <v>15.187332474014061</v>
      </c>
      <c r="T342" s="15">
        <v>16.765623854887352</v>
      </c>
      <c r="U342" s="15">
        <v>13.598160350024431</v>
      </c>
    </row>
    <row r="343" spans="1:21" ht="12" customHeight="1">
      <c r="A343" s="35"/>
      <c r="B343" s="1" t="s">
        <v>1281</v>
      </c>
      <c r="C343" s="1" t="s">
        <v>1282</v>
      </c>
      <c r="D343" s="13">
        <v>934.79894111678004</v>
      </c>
      <c r="E343" s="1" t="s">
        <v>25</v>
      </c>
      <c r="F343" s="1" t="s">
        <v>25</v>
      </c>
      <c r="G343" s="1" t="s">
        <v>1283</v>
      </c>
      <c r="H343" s="1" t="s">
        <v>1284</v>
      </c>
      <c r="J343" s="15">
        <v>16.181864031821384</v>
      </c>
      <c r="K343" s="15">
        <v>19.25290493014688</v>
      </c>
      <c r="L343" s="15">
        <v>14.51034459961078</v>
      </c>
      <c r="M343" s="15">
        <v>17.961114935916704</v>
      </c>
      <c r="N343" s="15">
        <v>12.738732698161819</v>
      </c>
      <c r="O343" s="15">
        <v>14.096163715894548</v>
      </c>
      <c r="P343" s="15">
        <v>27.176479997824437</v>
      </c>
      <c r="Q343" s="15">
        <v>31.538290897215255</v>
      </c>
      <c r="R343" s="15">
        <v>23.281749211160324</v>
      </c>
      <c r="S343" s="15">
        <v>25.374881189033641</v>
      </c>
      <c r="T343" s="15">
        <v>28.355248662554487</v>
      </c>
      <c r="U343" s="15">
        <v>20.884889323063032</v>
      </c>
    </row>
    <row r="344" spans="1:21" ht="12" customHeight="1">
      <c r="A344" s="35"/>
      <c r="B344" s="1" t="s">
        <v>1285</v>
      </c>
      <c r="C344" s="1" t="s">
        <v>1286</v>
      </c>
      <c r="D344" s="13">
        <v>932.78329105263992</v>
      </c>
      <c r="E344" s="1" t="s">
        <v>25</v>
      </c>
      <c r="F344" s="1" t="s">
        <v>25</v>
      </c>
      <c r="G344" s="1" t="s">
        <v>1287</v>
      </c>
      <c r="H344" s="1" t="s">
        <v>1288</v>
      </c>
      <c r="J344" s="15">
        <v>68.589642283525194</v>
      </c>
      <c r="K344" s="15">
        <v>55.990893824164161</v>
      </c>
      <c r="L344" s="15">
        <v>49.795190266287278</v>
      </c>
      <c r="M344" s="15">
        <v>39.409794148753555</v>
      </c>
      <c r="N344" s="15">
        <v>28.736407713782185</v>
      </c>
      <c r="O344" s="15">
        <v>31.596160009495961</v>
      </c>
      <c r="P344" s="15">
        <v>82.760808942225694</v>
      </c>
      <c r="Q344" s="15">
        <v>121.90004918276396</v>
      </c>
      <c r="R344" s="15">
        <v>86.239738043734889</v>
      </c>
      <c r="S344" s="15">
        <v>72.322999605156795</v>
      </c>
      <c r="T344" s="15">
        <v>105.15633372623444</v>
      </c>
      <c r="U344" s="15">
        <v>47.47675759310934</v>
      </c>
    </row>
    <row r="345" spans="1:21" ht="12" customHeight="1">
      <c r="A345" s="35"/>
      <c r="B345" s="1" t="s">
        <v>1289</v>
      </c>
      <c r="C345" s="1" t="s">
        <v>1290</v>
      </c>
      <c r="D345" s="13">
        <v>930.76764098850003</v>
      </c>
      <c r="E345" s="1" t="s">
        <v>25</v>
      </c>
      <c r="F345" s="1" t="s">
        <v>25</v>
      </c>
      <c r="G345" s="1" t="s">
        <v>1291</v>
      </c>
      <c r="H345" s="1" t="s">
        <v>1292</v>
      </c>
      <c r="J345" s="15">
        <v>29.819892265339671</v>
      </c>
      <c r="K345" s="15">
        <v>37.179892436935106</v>
      </c>
      <c r="L345" s="15">
        <v>27.850419211349227</v>
      </c>
      <c r="M345" s="15">
        <v>38.472124321886142</v>
      </c>
      <c r="N345" s="15">
        <v>29.235179221028474</v>
      </c>
      <c r="O345" s="15">
        <v>27.942396848429208</v>
      </c>
      <c r="P345" s="15">
        <v>45.465574606030074</v>
      </c>
      <c r="Q345" s="15">
        <v>39.470133941306472</v>
      </c>
      <c r="R345" s="15">
        <v>36.014107371630239</v>
      </c>
      <c r="S345" s="15">
        <v>37.652430156630864</v>
      </c>
      <c r="T345" s="15">
        <v>39.808720345814521</v>
      </c>
      <c r="U345" s="15">
        <v>34.32021843280485</v>
      </c>
    </row>
    <row r="346" spans="1:21" ht="12" customHeight="1">
      <c r="A346" s="35"/>
      <c r="B346" s="1" t="s">
        <v>1293</v>
      </c>
      <c r="C346" s="1" t="s">
        <v>1294</v>
      </c>
      <c r="D346" s="13">
        <v>928.75199092435992</v>
      </c>
      <c r="E346" s="1" t="s">
        <v>25</v>
      </c>
      <c r="F346" s="1" t="s">
        <v>25</v>
      </c>
      <c r="G346" s="1" t="s">
        <v>1295</v>
      </c>
      <c r="H346" s="1" t="s">
        <v>1296</v>
      </c>
      <c r="J346" s="15">
        <v>22.003025997681771</v>
      </c>
      <c r="K346" s="15">
        <v>25.399346730398999</v>
      </c>
      <c r="L346" s="15">
        <v>22.389425541810088</v>
      </c>
      <c r="M346" s="15">
        <v>27.526995406866575</v>
      </c>
      <c r="N346" s="15">
        <v>20.773150425312021</v>
      </c>
      <c r="O346" s="15">
        <v>20.941564862418968</v>
      </c>
      <c r="P346" s="15">
        <v>23.544042595687877</v>
      </c>
      <c r="Q346" s="15">
        <v>21.763178878494013</v>
      </c>
      <c r="R346" s="15">
        <v>19.879172297180109</v>
      </c>
      <c r="S346" s="15">
        <v>20.856101958857352</v>
      </c>
      <c r="T346" s="15">
        <v>22.943477414558505</v>
      </c>
      <c r="U346" s="15">
        <v>20.586775551134874</v>
      </c>
    </row>
    <row r="347" spans="1:21" ht="12" customHeight="1">
      <c r="A347" s="35"/>
      <c r="B347" s="1" t="s">
        <v>1297</v>
      </c>
      <c r="C347" s="1" t="s">
        <v>1298</v>
      </c>
      <c r="D347" s="13">
        <v>974.92414162989996</v>
      </c>
      <c r="E347" s="1" t="s">
        <v>25</v>
      </c>
      <c r="F347" s="1" t="s">
        <v>25</v>
      </c>
      <c r="G347" s="1" t="s">
        <v>1299</v>
      </c>
      <c r="H347" s="1" t="s">
        <v>1300</v>
      </c>
      <c r="J347" s="15">
        <v>2.3533677716558365</v>
      </c>
      <c r="K347" s="15">
        <v>2.6351643843040309</v>
      </c>
      <c r="L347" s="15">
        <v>2.325626370402154</v>
      </c>
      <c r="M347" s="15">
        <v>2.3672486986620997</v>
      </c>
      <c r="N347" s="15">
        <v>2.0206957003238792</v>
      </c>
      <c r="O347" s="15">
        <v>1.9245404771987489</v>
      </c>
      <c r="P347" s="15">
        <v>2.6278617314013339</v>
      </c>
      <c r="Q347" s="15">
        <v>2.5196539890338694</v>
      </c>
      <c r="R347" s="15">
        <v>2.4921613852121762</v>
      </c>
      <c r="S347" s="15">
        <v>2.4487293723034735</v>
      </c>
      <c r="T347" s="15">
        <v>2.7641583159044552</v>
      </c>
      <c r="U347" s="15">
        <v>2.2735338185151819</v>
      </c>
    </row>
    <row r="348" spans="1:21" ht="12" customHeight="1">
      <c r="A348" s="35"/>
      <c r="B348" s="1" t="s">
        <v>1301</v>
      </c>
      <c r="C348" s="1" t="s">
        <v>1302</v>
      </c>
      <c r="D348" s="13">
        <v>972.90849156575996</v>
      </c>
      <c r="E348" s="1" t="s">
        <v>25</v>
      </c>
      <c r="F348" s="1" t="s">
        <v>25</v>
      </c>
      <c r="G348" s="1" t="s">
        <v>1303</v>
      </c>
      <c r="H348" s="1" t="s">
        <v>1304</v>
      </c>
      <c r="J348" s="15">
        <v>1.5958572957569039</v>
      </c>
      <c r="K348" s="15">
        <v>1.7498385089584481</v>
      </c>
      <c r="L348" s="15">
        <v>1.6379844272568183</v>
      </c>
      <c r="M348" s="15">
        <v>1.7519403544424221</v>
      </c>
      <c r="N348" s="15">
        <v>1.4169494321866114</v>
      </c>
      <c r="O348" s="15">
        <v>1.5203310905781533</v>
      </c>
      <c r="P348" s="15">
        <v>2.4082984742620495</v>
      </c>
      <c r="Q348" s="15">
        <v>2.4320015638954811</v>
      </c>
      <c r="R348" s="15">
        <v>2.5041732928173661</v>
      </c>
      <c r="S348" s="15">
        <v>2.345823877189436</v>
      </c>
      <c r="T348" s="15">
        <v>2.4982367803713639</v>
      </c>
      <c r="U348" s="15">
        <v>2.2194251260174265</v>
      </c>
    </row>
    <row r="349" spans="1:21" ht="12" customHeight="1">
      <c r="A349" s="35"/>
      <c r="B349" s="1" t="s">
        <v>1305</v>
      </c>
      <c r="C349" s="1" t="s">
        <v>1306</v>
      </c>
      <c r="D349" s="13">
        <v>954.76764098850003</v>
      </c>
      <c r="E349" s="1" t="s">
        <v>25</v>
      </c>
      <c r="F349" s="1" t="s">
        <v>25</v>
      </c>
      <c r="G349" s="1" t="s">
        <v>1307</v>
      </c>
      <c r="H349" s="1" t="s">
        <v>1308</v>
      </c>
      <c r="J349" s="15">
        <v>22.261018960602829</v>
      </c>
      <c r="K349" s="15">
        <v>29.578856102964643</v>
      </c>
      <c r="L349" s="15">
        <v>26.223545848357784</v>
      </c>
      <c r="M349" s="15">
        <v>33.126682418646205</v>
      </c>
      <c r="N349" s="15">
        <v>22.2478520142893</v>
      </c>
      <c r="O349" s="15">
        <v>22.755363131351835</v>
      </c>
      <c r="P349" s="15">
        <v>36.486195243293778</v>
      </c>
      <c r="Q349" s="15">
        <v>25.689343427970876</v>
      </c>
      <c r="R349" s="15">
        <v>23.977373170277303</v>
      </c>
      <c r="S349" s="15">
        <v>26.917190953891183</v>
      </c>
      <c r="T349" s="15">
        <v>30.430232678081268</v>
      </c>
      <c r="U349" s="15">
        <v>25.84360554784455</v>
      </c>
    </row>
    <row r="350" spans="1:21" ht="12" customHeight="1">
      <c r="A350" s="35"/>
      <c r="B350" s="1" t="s">
        <v>1309</v>
      </c>
      <c r="C350" s="1" t="s">
        <v>1310</v>
      </c>
      <c r="D350" s="13">
        <v>952.75199092435992</v>
      </c>
      <c r="E350" s="1" t="s">
        <v>25</v>
      </c>
      <c r="F350" s="1" t="s">
        <v>25</v>
      </c>
      <c r="G350" s="1" t="s">
        <v>1311</v>
      </c>
      <c r="H350" s="1" t="s">
        <v>984</v>
      </c>
      <c r="J350" s="15">
        <v>15.112217407981692</v>
      </c>
      <c r="K350" s="15">
        <v>20.527060776070652</v>
      </c>
      <c r="L350" s="15">
        <v>15.609723690449021</v>
      </c>
      <c r="M350" s="15">
        <v>21.075947136800156</v>
      </c>
      <c r="N350" s="15">
        <v>13.559933905479957</v>
      </c>
      <c r="O350" s="15">
        <v>16.406776028442451</v>
      </c>
      <c r="P350" s="15">
        <v>21.173946209459483</v>
      </c>
      <c r="Q350" s="15">
        <v>20.800003064660679</v>
      </c>
      <c r="R350" s="15">
        <v>16.856819095033245</v>
      </c>
      <c r="S350" s="15">
        <v>20.105387586513448</v>
      </c>
      <c r="T350" s="15">
        <v>21.040924583895467</v>
      </c>
      <c r="U350" s="15">
        <v>18.079475071797006</v>
      </c>
    </row>
    <row r="351" spans="1:21" ht="12" customHeight="1">
      <c r="A351" s="35"/>
      <c r="B351" s="1" t="s">
        <v>1312</v>
      </c>
      <c r="C351" s="1" t="s">
        <v>1313</v>
      </c>
      <c r="D351" s="13">
        <v>950.73634086022003</v>
      </c>
      <c r="E351" s="1" t="s">
        <v>25</v>
      </c>
      <c r="F351" s="1" t="s">
        <v>25</v>
      </c>
      <c r="G351" s="1" t="s">
        <v>1314</v>
      </c>
      <c r="H351" s="1" t="s">
        <v>1315</v>
      </c>
      <c r="J351" s="15">
        <v>30.010346645821322</v>
      </c>
      <c r="K351" s="15">
        <v>38.845979454068598</v>
      </c>
      <c r="L351" s="15">
        <v>29.662866832699599</v>
      </c>
      <c r="M351" s="15">
        <v>39.316266212432112</v>
      </c>
      <c r="N351" s="15">
        <v>26.188674850653555</v>
      </c>
      <c r="O351" s="15">
        <v>34.207905442191198</v>
      </c>
      <c r="P351" s="15">
        <v>38.367231176001596</v>
      </c>
      <c r="Q351" s="15">
        <v>44.44883577915391</v>
      </c>
      <c r="R351" s="15">
        <v>32.150658879996996</v>
      </c>
      <c r="S351" s="15">
        <v>43.39425951529573</v>
      </c>
      <c r="T351" s="15">
        <v>44.902660913826921</v>
      </c>
      <c r="U351" s="15">
        <v>40.623130785874118</v>
      </c>
    </row>
    <row r="352" spans="1:21" ht="12" customHeight="1">
      <c r="A352" s="35"/>
      <c r="B352" s="1" t="s">
        <v>1316</v>
      </c>
      <c r="C352" s="1" t="s">
        <v>1317</v>
      </c>
      <c r="D352" s="13">
        <v>948.72069079608002</v>
      </c>
      <c r="E352" s="1" t="s">
        <v>25</v>
      </c>
      <c r="F352" s="1" t="s">
        <v>25</v>
      </c>
      <c r="G352" s="1" t="s">
        <v>1318</v>
      </c>
      <c r="H352" s="1" t="s">
        <v>1319</v>
      </c>
      <c r="J352" s="15">
        <v>3.7388579844423218</v>
      </c>
      <c r="K352" s="15">
        <v>4.4610276854078972</v>
      </c>
      <c r="L352" s="15">
        <v>4.0947574601567283</v>
      </c>
      <c r="M352" s="15">
        <v>4.8354291850382767</v>
      </c>
      <c r="N352" s="15">
        <v>3.4177515802383969</v>
      </c>
      <c r="O352" s="15">
        <v>4.0735958893160689</v>
      </c>
      <c r="P352" s="15">
        <v>5.4862105715438574</v>
      </c>
      <c r="Q352" s="15">
        <v>5.1323960681427279</v>
      </c>
      <c r="R352" s="15">
        <v>5.0707503869657859</v>
      </c>
      <c r="S352" s="15">
        <v>5.2979794145300056</v>
      </c>
      <c r="T352" s="15">
        <v>5.3082632576373268</v>
      </c>
      <c r="U352" s="15">
        <v>4.7464876167191186</v>
      </c>
    </row>
    <row r="353" spans="1:21" ht="12" customHeight="1">
      <c r="A353" s="35"/>
      <c r="B353" s="1" t="s">
        <v>1320</v>
      </c>
      <c r="C353" s="1" t="s">
        <v>1321</v>
      </c>
      <c r="D353" s="13">
        <v>946.70504073194002</v>
      </c>
      <c r="E353" s="1" t="s">
        <v>25</v>
      </c>
      <c r="F353" s="1" t="s">
        <v>25</v>
      </c>
      <c r="G353" s="1" t="s">
        <v>1322</v>
      </c>
      <c r="H353" s="1" t="s">
        <v>1185</v>
      </c>
      <c r="J353" s="15">
        <v>3.934761755835479</v>
      </c>
      <c r="K353" s="15">
        <v>4.08129280191869</v>
      </c>
      <c r="L353" s="15">
        <v>3.7981442690543203</v>
      </c>
      <c r="M353" s="15">
        <v>3.4944959966709339</v>
      </c>
      <c r="N353" s="15">
        <v>2.7673806003970802</v>
      </c>
      <c r="O353" s="15">
        <v>3.1315962567543947</v>
      </c>
      <c r="P353" s="15">
        <v>5.0613753822780945</v>
      </c>
      <c r="Q353" s="15">
        <v>5.3330979808121368</v>
      </c>
      <c r="R353" s="15">
        <v>4.7452106081017309</v>
      </c>
      <c r="S353" s="15">
        <v>4.6224932326817996</v>
      </c>
      <c r="T353" s="15">
        <v>5.0252794631273181</v>
      </c>
      <c r="U353" s="15">
        <v>3.890637872634179</v>
      </c>
    </row>
    <row r="354" spans="1:21" ht="12" customHeight="1">
      <c r="A354" s="35"/>
      <c r="B354" s="1" t="s">
        <v>1323</v>
      </c>
      <c r="C354" s="1" t="s">
        <v>1324</v>
      </c>
      <c r="D354" s="13">
        <v>944.68939066780001</v>
      </c>
      <c r="E354" s="1" t="s">
        <v>25</v>
      </c>
      <c r="F354" s="1" t="s">
        <v>25</v>
      </c>
      <c r="G354" s="1" t="s">
        <v>1325</v>
      </c>
      <c r="H354" s="1" t="s">
        <v>1326</v>
      </c>
      <c r="J354" s="15">
        <v>3.3114928641245616</v>
      </c>
      <c r="K354" s="15">
        <v>3.6727853413864957</v>
      </c>
      <c r="L354" s="15">
        <v>3.434272906172561</v>
      </c>
      <c r="M354" s="15">
        <v>3.8860635311982996</v>
      </c>
      <c r="N354" s="15">
        <v>2.9563402169498993</v>
      </c>
      <c r="O354" s="15">
        <v>3.1473755786324187</v>
      </c>
      <c r="P354" s="15">
        <v>5.3198551377796663</v>
      </c>
      <c r="Q354" s="15">
        <v>5.3728619598436822</v>
      </c>
      <c r="R354" s="15">
        <v>5.3630662902879784</v>
      </c>
      <c r="S354" s="15">
        <v>4.9530146061073248</v>
      </c>
      <c r="T354" s="15">
        <v>5.1741223932693243</v>
      </c>
      <c r="U354" s="15">
        <v>4.3590951259319288</v>
      </c>
    </row>
    <row r="355" spans="1:21" ht="12" customHeight="1">
      <c r="A355" s="35"/>
      <c r="B355" s="1" t="s">
        <v>1327</v>
      </c>
      <c r="C355" s="1" t="s">
        <v>1328</v>
      </c>
      <c r="D355" s="13">
        <v>970.89284150162007</v>
      </c>
      <c r="E355" s="1" t="s">
        <v>25</v>
      </c>
      <c r="F355" s="1" t="s">
        <v>25</v>
      </c>
      <c r="G355" s="1" t="s">
        <v>1329</v>
      </c>
      <c r="H355" s="1" t="s">
        <v>1330</v>
      </c>
      <c r="J355" s="15">
        <v>1.6054223556474991</v>
      </c>
      <c r="K355" s="15">
        <v>1.9716017382502349</v>
      </c>
      <c r="L355" s="15">
        <v>1.8102952664995025</v>
      </c>
      <c r="M355" s="15">
        <v>1.9175550129334369</v>
      </c>
      <c r="N355" s="15">
        <v>1.427610323333294</v>
      </c>
      <c r="O355" s="15">
        <v>1.618174265041247</v>
      </c>
      <c r="P355" s="15">
        <v>2.7898244482624999</v>
      </c>
      <c r="Q355" s="15">
        <v>2.6704624396619367</v>
      </c>
      <c r="R355" s="15">
        <v>2.6072799782074148</v>
      </c>
      <c r="S355" s="15">
        <v>2.3243869200750571</v>
      </c>
      <c r="T355" s="15">
        <v>2.6439482599515736</v>
      </c>
      <c r="U355" s="15">
        <v>2.3236072660672615</v>
      </c>
    </row>
    <row r="356" spans="1:21" ht="12" customHeight="1">
      <c r="A356" s="35"/>
      <c r="B356" s="1" t="s">
        <v>1331</v>
      </c>
      <c r="C356" s="1" t="s">
        <v>1332</v>
      </c>
      <c r="D356" s="13">
        <v>968.87719143747995</v>
      </c>
      <c r="E356" s="1" t="s">
        <v>25</v>
      </c>
      <c r="F356" s="1" t="s">
        <v>25</v>
      </c>
      <c r="G356" s="1" t="s">
        <v>1333</v>
      </c>
      <c r="H356" s="1" t="s">
        <v>1334</v>
      </c>
      <c r="J356" s="15">
        <v>1.9641189500568048</v>
      </c>
      <c r="K356" s="15">
        <v>2.2969745777972683</v>
      </c>
      <c r="L356" s="15">
        <v>2.1607087462200067</v>
      </c>
      <c r="M356" s="15">
        <v>2.3425867666217783</v>
      </c>
      <c r="N356" s="15">
        <v>1.8239046124037999</v>
      </c>
      <c r="O356" s="15">
        <v>1.9868016037507645</v>
      </c>
      <c r="P356" s="15">
        <v>3.1501243515333002</v>
      </c>
      <c r="Q356" s="15">
        <v>2.8552055371964409</v>
      </c>
      <c r="R356" s="15">
        <v>3.0156576794936973</v>
      </c>
      <c r="S356" s="15">
        <v>2.7688721836555241</v>
      </c>
      <c r="T356" s="15">
        <v>3.0368393665156499</v>
      </c>
      <c r="U356" s="15">
        <v>2.6469730812468879</v>
      </c>
    </row>
    <row r="357" spans="1:21" ht="12" customHeight="1">
      <c r="A357" s="35"/>
      <c r="B357" s="1" t="s">
        <v>1335</v>
      </c>
      <c r="C357" s="1" t="s">
        <v>1336</v>
      </c>
      <c r="D357" s="13">
        <v>966.86154137334006</v>
      </c>
      <c r="E357" s="1" t="s">
        <v>25</v>
      </c>
      <c r="F357" s="1" t="s">
        <v>25</v>
      </c>
      <c r="G357" s="1" t="s">
        <v>1337</v>
      </c>
      <c r="H357" s="1" t="s">
        <v>1338</v>
      </c>
      <c r="J357" s="15">
        <v>1.9843292853248919</v>
      </c>
      <c r="K357" s="15">
        <v>2.2771008887510464</v>
      </c>
      <c r="L357" s="15">
        <v>2.1074142165441443</v>
      </c>
      <c r="M357" s="15">
        <v>2.3459986857427149</v>
      </c>
      <c r="N357" s="15">
        <v>1.8738339736405056</v>
      </c>
      <c r="O357" s="15">
        <v>2.1535722961168404</v>
      </c>
      <c r="P357" s="15">
        <v>3.0383096622845818</v>
      </c>
      <c r="Q357" s="15">
        <v>2.8802909822282756</v>
      </c>
      <c r="R357" s="15">
        <v>2.777213421236449</v>
      </c>
      <c r="S357" s="15">
        <v>2.7051931678484666</v>
      </c>
      <c r="T357" s="15">
        <v>3.211136222881104</v>
      </c>
      <c r="U357" s="15">
        <v>2.6215480296827356</v>
      </c>
    </row>
    <row r="358" spans="1:21" ht="12" customHeight="1">
      <c r="A358" s="35"/>
      <c r="B358" s="1" t="s">
        <v>1339</v>
      </c>
      <c r="C358" s="1" t="s">
        <v>1340</v>
      </c>
      <c r="D358" s="13">
        <v>964.84589130919994</v>
      </c>
      <c r="E358" s="1" t="s">
        <v>25</v>
      </c>
      <c r="F358" s="1" t="s">
        <v>25</v>
      </c>
      <c r="G358" s="1" t="s">
        <v>1341</v>
      </c>
      <c r="H358" s="1" t="s">
        <v>1342</v>
      </c>
      <c r="J358" s="15">
        <v>2.9372031030181414</v>
      </c>
      <c r="K358" s="15">
        <v>3.3413119425699334</v>
      </c>
      <c r="L358" s="15">
        <v>3.7855345635514137</v>
      </c>
      <c r="M358" s="15">
        <v>3.7523266089407081</v>
      </c>
      <c r="N358" s="15">
        <v>2.9772879896458724</v>
      </c>
      <c r="O358" s="15">
        <v>3.2692798141643631</v>
      </c>
      <c r="P358" s="15">
        <v>5.0775650797272824</v>
      </c>
      <c r="Q358" s="15">
        <v>5.4619838850666849</v>
      </c>
      <c r="R358" s="15">
        <v>4.8783226533369239</v>
      </c>
      <c r="S358" s="15">
        <v>5.1143937894254101</v>
      </c>
      <c r="T358" s="15">
        <v>5.1174178578760685</v>
      </c>
      <c r="U358" s="15">
        <v>4.8123313577217086</v>
      </c>
    </row>
    <row r="359" spans="1:21" ht="12" customHeight="1">
      <c r="A359" s="35"/>
      <c r="B359" s="1" t="s">
        <v>1343</v>
      </c>
      <c r="C359" s="1" t="s">
        <v>1344</v>
      </c>
      <c r="D359" s="13">
        <v>962.83024124506005</v>
      </c>
      <c r="E359" s="1" t="s">
        <v>25</v>
      </c>
      <c r="F359" s="1" t="s">
        <v>25</v>
      </c>
      <c r="G359" s="1" t="s">
        <v>1345</v>
      </c>
      <c r="H359" s="1" t="s">
        <v>1346</v>
      </c>
      <c r="J359" s="15">
        <v>4.2092806675728527</v>
      </c>
      <c r="K359" s="15">
        <v>4.3041434598155721</v>
      </c>
      <c r="L359" s="15">
        <v>3.7925754410934602</v>
      </c>
      <c r="M359" s="15">
        <v>3.900134439553268</v>
      </c>
      <c r="N359" s="15">
        <v>2.9889766951486987</v>
      </c>
      <c r="O359" s="15">
        <v>3.129019526853142</v>
      </c>
      <c r="P359" s="15">
        <v>6.1986301973990363</v>
      </c>
      <c r="Q359" s="15">
        <v>7.2770910420494914</v>
      </c>
      <c r="R359" s="15">
        <v>5.797806426690145</v>
      </c>
      <c r="S359" s="15">
        <v>5.6935990806036454</v>
      </c>
      <c r="T359" s="15">
        <v>7.1941655796521236</v>
      </c>
      <c r="U359" s="15">
        <v>4.4099983003472412</v>
      </c>
    </row>
    <row r="360" spans="1:21" ht="12" customHeight="1">
      <c r="A360" s="35"/>
      <c r="B360" s="1" t="s">
        <v>1347</v>
      </c>
      <c r="C360" s="1" t="s">
        <v>1348</v>
      </c>
      <c r="D360" s="13">
        <v>960.81459118091993</v>
      </c>
      <c r="E360" s="1" t="s">
        <v>25</v>
      </c>
      <c r="F360" s="1" t="s">
        <v>25</v>
      </c>
      <c r="G360" s="1" t="s">
        <v>1349</v>
      </c>
      <c r="H360" s="1" t="s">
        <v>1350</v>
      </c>
      <c r="J360" s="15">
        <v>17.34781405415529</v>
      </c>
      <c r="K360" s="15">
        <v>12.422256616675332</v>
      </c>
      <c r="L360" s="15">
        <v>11.109668494410972</v>
      </c>
      <c r="M360" s="15">
        <v>6.563216877919845</v>
      </c>
      <c r="N360" s="15">
        <v>4.5979898968401152</v>
      </c>
      <c r="O360" s="15">
        <v>5.1756214017958184</v>
      </c>
      <c r="P360" s="15">
        <v>16.814846779968089</v>
      </c>
      <c r="Q360" s="15">
        <v>30.199738249227888</v>
      </c>
      <c r="R360" s="15">
        <v>20.800290668125108</v>
      </c>
      <c r="S360" s="15">
        <v>14.668876380342715</v>
      </c>
      <c r="T360" s="15">
        <v>25.735322169150276</v>
      </c>
      <c r="U360" s="15">
        <v>7.3989815442878388</v>
      </c>
    </row>
    <row r="361" spans="1:21" ht="12" customHeight="1">
      <c r="A361" s="35"/>
      <c r="B361" s="1" t="s">
        <v>1351</v>
      </c>
      <c r="C361" s="1" t="s">
        <v>1352</v>
      </c>
      <c r="D361" s="13">
        <v>958.79894111678004</v>
      </c>
      <c r="E361" s="1" t="s">
        <v>25</v>
      </c>
      <c r="F361" s="1" t="s">
        <v>25</v>
      </c>
      <c r="G361" s="1" t="s">
        <v>1353</v>
      </c>
      <c r="H361" s="1" t="s">
        <v>1354</v>
      </c>
      <c r="J361" s="15">
        <v>5.0401753859539289</v>
      </c>
      <c r="K361" s="15">
        <v>5.8085813421866099</v>
      </c>
      <c r="L361" s="15">
        <v>5.1094790949842732</v>
      </c>
      <c r="M361" s="15">
        <v>6.1687229845047149</v>
      </c>
      <c r="N361" s="15">
        <v>4.5776389452640815</v>
      </c>
      <c r="O361" s="15">
        <v>4.9169273947230119</v>
      </c>
      <c r="P361" s="15">
        <v>8.5225888621084493</v>
      </c>
      <c r="Q361" s="15">
        <v>7.3964414175581963</v>
      </c>
      <c r="R361" s="15">
        <v>6.432851194451926</v>
      </c>
      <c r="S361" s="15">
        <v>7.3210631770611645</v>
      </c>
      <c r="T361" s="15">
        <v>7.5684965480640392</v>
      </c>
      <c r="U361" s="15">
        <v>6.8124900990454247</v>
      </c>
    </row>
    <row r="362" spans="1:21" ht="12" customHeight="1">
      <c r="A362" s="35"/>
      <c r="B362" s="1" t="s">
        <v>1355</v>
      </c>
      <c r="C362" s="1" t="s">
        <v>1356</v>
      </c>
      <c r="D362" s="13">
        <v>956.78329105263992</v>
      </c>
      <c r="E362" s="1" t="s">
        <v>25</v>
      </c>
      <c r="F362" s="1" t="s">
        <v>25</v>
      </c>
      <c r="G362" s="1" t="s">
        <v>1357</v>
      </c>
      <c r="H362" s="1" t="s">
        <v>1252</v>
      </c>
      <c r="J362" s="15">
        <v>9.7322232204591739</v>
      </c>
      <c r="K362" s="15">
        <v>12.243513950539313</v>
      </c>
      <c r="L362" s="15">
        <v>10.805669376866252</v>
      </c>
      <c r="M362" s="15">
        <v>12.968792463122016</v>
      </c>
      <c r="N362" s="15">
        <v>9.5311153394084602</v>
      </c>
      <c r="O362" s="15">
        <v>10.557508494502089</v>
      </c>
      <c r="P362" s="15">
        <v>15.884073794200935</v>
      </c>
      <c r="Q362" s="15">
        <v>14.059233301833007</v>
      </c>
      <c r="R362" s="15">
        <v>12.511290348712109</v>
      </c>
      <c r="S362" s="15">
        <v>14.338986743044863</v>
      </c>
      <c r="T362" s="15">
        <v>14.077194635557266</v>
      </c>
      <c r="U362" s="15">
        <v>11.956981411301648</v>
      </c>
    </row>
    <row r="363" spans="1:21" ht="12" customHeight="1">
      <c r="A363" s="35"/>
      <c r="B363" s="1" t="s">
        <v>1358</v>
      </c>
      <c r="C363" s="1" t="s">
        <v>1359</v>
      </c>
      <c r="D363" s="13">
        <v>1002.95544175818</v>
      </c>
      <c r="E363" s="1" t="s">
        <v>25</v>
      </c>
      <c r="F363" s="1" t="s">
        <v>25</v>
      </c>
      <c r="G363" s="1" t="s">
        <v>1360</v>
      </c>
      <c r="H363" s="1" t="s">
        <v>1361</v>
      </c>
      <c r="J363" s="15">
        <v>1.1149849364329072</v>
      </c>
      <c r="K363" s="15">
        <v>1.3072268216104028</v>
      </c>
      <c r="L363" s="15">
        <v>1.3773829356627174</v>
      </c>
      <c r="M363" s="15">
        <v>1.4843121247274216</v>
      </c>
      <c r="N363" s="15">
        <v>1.1863534337653354</v>
      </c>
      <c r="O363" s="15">
        <v>1.2944428204929135</v>
      </c>
      <c r="P363" s="15">
        <v>1.5932355305983206</v>
      </c>
      <c r="Q363" s="15">
        <v>1.5573039273523219</v>
      </c>
      <c r="R363" s="15">
        <v>1.5025085965042799</v>
      </c>
      <c r="S363" s="15">
        <v>1.7498345408254437</v>
      </c>
      <c r="T363" s="15">
        <v>1.8555929216332345</v>
      </c>
      <c r="U363" s="15">
        <v>1.4957616706502472</v>
      </c>
    </row>
    <row r="364" spans="1:21" ht="12" customHeight="1">
      <c r="A364" s="35"/>
      <c r="B364" s="1" t="s">
        <v>1362</v>
      </c>
      <c r="C364" s="1" t="s">
        <v>1363</v>
      </c>
      <c r="D364" s="13">
        <v>1000.93979169404</v>
      </c>
      <c r="E364" s="1" t="s">
        <v>25</v>
      </c>
      <c r="F364" s="1" t="s">
        <v>25</v>
      </c>
      <c r="G364" s="1" t="s">
        <v>1364</v>
      </c>
      <c r="H364" s="1" t="s">
        <v>1365</v>
      </c>
      <c r="J364" s="15">
        <v>1.3002764201732744</v>
      </c>
      <c r="K364" s="15">
        <v>1.7756960652852538</v>
      </c>
      <c r="L364" s="15">
        <v>1.4676393558990293</v>
      </c>
      <c r="M364" s="15">
        <v>1.5418940131965098</v>
      </c>
      <c r="N364" s="15">
        <v>1.2732462562064208</v>
      </c>
      <c r="O364" s="15">
        <v>1.4217966812501117</v>
      </c>
      <c r="P364" s="15">
        <v>1.8143702718348937</v>
      </c>
      <c r="Q364" s="15">
        <v>1.7647687838354085</v>
      </c>
      <c r="R364" s="15">
        <v>1.727666659678962</v>
      </c>
      <c r="S364" s="15">
        <v>1.7255323211204414</v>
      </c>
      <c r="T364" s="15">
        <v>1.8821778666460121</v>
      </c>
      <c r="U364" s="15">
        <v>1.5371546979868247</v>
      </c>
    </row>
    <row r="365" spans="1:21" ht="12" customHeight="1">
      <c r="A365" s="35"/>
      <c r="B365" s="1" t="s">
        <v>1366</v>
      </c>
      <c r="C365" s="1" t="s">
        <v>1367</v>
      </c>
      <c r="D365" s="13">
        <v>982.79894111678004</v>
      </c>
      <c r="E365" s="1" t="s">
        <v>25</v>
      </c>
      <c r="F365" s="1" t="s">
        <v>25</v>
      </c>
      <c r="G365" s="1" t="s">
        <v>1368</v>
      </c>
      <c r="H365" s="1" t="s">
        <v>1024</v>
      </c>
      <c r="J365" s="15">
        <v>3.0090771280499342</v>
      </c>
      <c r="K365" s="15">
        <v>3.5498837810023636</v>
      </c>
      <c r="L365" s="15">
        <v>2.7010165492538913</v>
      </c>
      <c r="M365" s="15">
        <v>3.5343874037172403</v>
      </c>
      <c r="N365" s="15">
        <v>2.5092370140932507</v>
      </c>
      <c r="O365" s="15">
        <v>3.0498123892266471</v>
      </c>
      <c r="P365" s="15">
        <v>4.4057033563056462</v>
      </c>
      <c r="Q365" s="15">
        <v>4.2627902504788944</v>
      </c>
      <c r="R365" s="15">
        <v>3.5568886891296772</v>
      </c>
      <c r="S365" s="15">
        <v>3.9159754881677253</v>
      </c>
      <c r="T365" s="15">
        <v>4.227849493159737</v>
      </c>
      <c r="U365" s="15">
        <v>3.4642763283628284</v>
      </c>
    </row>
    <row r="366" spans="1:21" ht="12" customHeight="1">
      <c r="A366" s="35"/>
      <c r="B366" s="1" t="s">
        <v>1369</v>
      </c>
      <c r="C366" s="1" t="s">
        <v>1370</v>
      </c>
      <c r="D366" s="13">
        <v>980.78329105263992</v>
      </c>
      <c r="E366" s="1" t="s">
        <v>25</v>
      </c>
      <c r="F366" s="1" t="s">
        <v>25</v>
      </c>
      <c r="G366" s="1" t="s">
        <v>1371</v>
      </c>
      <c r="H366" s="1" t="s">
        <v>1372</v>
      </c>
      <c r="J366" s="15">
        <v>3.495898935544218</v>
      </c>
      <c r="K366" s="15">
        <v>4.4927579017523787</v>
      </c>
      <c r="L366" s="15">
        <v>3.7971943723609027</v>
      </c>
      <c r="M366" s="15">
        <v>4.5228761437454503</v>
      </c>
      <c r="N366" s="15">
        <v>3.3165773675523074</v>
      </c>
      <c r="O366" s="15">
        <v>3.5895030988786463</v>
      </c>
      <c r="P366" s="15">
        <v>5.8193390164363965</v>
      </c>
      <c r="Q366" s="15">
        <v>5.8770627236970698</v>
      </c>
      <c r="R366" s="15">
        <v>4.8891047612718825</v>
      </c>
      <c r="S366" s="15">
        <v>5.688929730189173</v>
      </c>
      <c r="T366" s="15">
        <v>6.1514879380766017</v>
      </c>
      <c r="U366" s="15">
        <v>4.7473947025977932</v>
      </c>
    </row>
    <row r="367" spans="1:21" ht="12" customHeight="1">
      <c r="A367" s="35"/>
      <c r="B367" s="1" t="s">
        <v>1373</v>
      </c>
      <c r="C367" s="1" t="s">
        <v>1374</v>
      </c>
      <c r="D367" s="13">
        <v>978.76764098850003</v>
      </c>
      <c r="E367" s="1" t="s">
        <v>25</v>
      </c>
      <c r="F367" s="1" t="s">
        <v>25</v>
      </c>
      <c r="G367" s="1" t="s">
        <v>1375</v>
      </c>
      <c r="H367" s="1" t="s">
        <v>1376</v>
      </c>
      <c r="J367" s="15">
        <v>5.9098310481340226</v>
      </c>
      <c r="K367" s="15">
        <v>8.2882072160072902</v>
      </c>
      <c r="L367" s="15">
        <v>7.2126993360419256</v>
      </c>
      <c r="M367" s="15">
        <v>8.7583684913973254</v>
      </c>
      <c r="N367" s="15">
        <v>6.4433965479874553</v>
      </c>
      <c r="O367" s="15">
        <v>6.72525660256672</v>
      </c>
      <c r="P367" s="15">
        <v>10.906946437000133</v>
      </c>
      <c r="Q367" s="15">
        <v>12.339924342834781</v>
      </c>
      <c r="R367" s="15">
        <v>11.725517537821597</v>
      </c>
      <c r="S367" s="15">
        <v>11.92380456433817</v>
      </c>
      <c r="T367" s="15">
        <v>12.163553963084196</v>
      </c>
      <c r="U367" s="15">
        <v>10.180042507676104</v>
      </c>
    </row>
    <row r="368" spans="1:21" ht="12" customHeight="1">
      <c r="A368" s="35"/>
      <c r="B368" s="1" t="s">
        <v>1377</v>
      </c>
      <c r="C368" s="1" t="s">
        <v>1378</v>
      </c>
      <c r="D368" s="13">
        <v>976.75199092435992</v>
      </c>
      <c r="E368" s="1" t="s">
        <v>25</v>
      </c>
      <c r="F368" s="1" t="s">
        <v>25</v>
      </c>
      <c r="G368" s="1" t="s">
        <v>1379</v>
      </c>
      <c r="H368" s="1" t="s">
        <v>1380</v>
      </c>
      <c r="J368" s="15">
        <v>4.0978253287675797</v>
      </c>
      <c r="K368" s="15">
        <v>5.6617803089629799</v>
      </c>
      <c r="L368" s="15">
        <v>4.7562443303056874</v>
      </c>
      <c r="M368" s="15">
        <v>5.9037137209166488</v>
      </c>
      <c r="N368" s="15">
        <v>4.6808961774165168</v>
      </c>
      <c r="O368" s="15">
        <v>4.9010994110403185</v>
      </c>
      <c r="P368" s="15">
        <v>6.9679107790166119</v>
      </c>
      <c r="Q368" s="15">
        <v>7.1109289360793539</v>
      </c>
      <c r="R368" s="15">
        <v>6.5450132331699411</v>
      </c>
      <c r="S368" s="15">
        <v>6.9767464396546455</v>
      </c>
      <c r="T368" s="15">
        <v>7.4821489163682857</v>
      </c>
      <c r="U368" s="15">
        <v>6.3201328719619987</v>
      </c>
    </row>
    <row r="369" spans="1:21" ht="12" customHeight="1">
      <c r="A369" s="35"/>
      <c r="B369" s="1" t="s">
        <v>1381</v>
      </c>
      <c r="C369" s="1" t="s">
        <v>1382</v>
      </c>
      <c r="D369" s="13">
        <v>974.73634086022003</v>
      </c>
      <c r="E369" s="1" t="s">
        <v>25</v>
      </c>
      <c r="F369" s="1" t="s">
        <v>25</v>
      </c>
      <c r="G369" s="1" t="s">
        <v>1383</v>
      </c>
      <c r="H369" s="1" t="s">
        <v>1384</v>
      </c>
      <c r="J369" s="15">
        <v>3.3151809300197623</v>
      </c>
      <c r="K369" s="15">
        <v>3.7279131907611891</v>
      </c>
      <c r="L369" s="15">
        <v>3.4078290753748384</v>
      </c>
      <c r="M369" s="15">
        <v>3.5942736291423101</v>
      </c>
      <c r="N369" s="15">
        <v>2.9845844661734362</v>
      </c>
      <c r="O369" s="15">
        <v>3.0770936493001266</v>
      </c>
      <c r="P369" s="15">
        <v>3.9461387669628625</v>
      </c>
      <c r="Q369" s="15">
        <v>3.7294018472447958</v>
      </c>
      <c r="R369" s="15">
        <v>3.7220873016436005</v>
      </c>
      <c r="S369" s="15">
        <v>3.6587517710401825</v>
      </c>
      <c r="T369" s="15">
        <v>4.0712426593972788</v>
      </c>
      <c r="U369" s="15">
        <v>3.5571642268384447</v>
      </c>
    </row>
    <row r="370" spans="1:21" ht="12" customHeight="1">
      <c r="A370" s="35"/>
      <c r="B370" s="1" t="s">
        <v>1385</v>
      </c>
      <c r="C370" s="1" t="s">
        <v>1386</v>
      </c>
      <c r="D370" s="13">
        <v>972.72069079608002</v>
      </c>
      <c r="E370" s="1" t="s">
        <v>25</v>
      </c>
      <c r="F370" s="1" t="s">
        <v>25</v>
      </c>
      <c r="G370" s="1" t="s">
        <v>1387</v>
      </c>
      <c r="H370" s="1" t="s">
        <v>1388</v>
      </c>
      <c r="J370" s="15">
        <v>1.9662256469070993</v>
      </c>
      <c r="K370" s="15">
        <v>2.4630021976443204</v>
      </c>
      <c r="L370" s="15">
        <v>2.1580446259038384</v>
      </c>
      <c r="M370" s="15">
        <v>2.6169390597034621</v>
      </c>
      <c r="N370" s="15">
        <v>1.9500485951120416</v>
      </c>
      <c r="O370" s="15">
        <v>2.3865492123959742</v>
      </c>
      <c r="P370" s="15">
        <v>3.312421013060983</v>
      </c>
      <c r="Q370" s="15">
        <v>3.4048212536290317</v>
      </c>
      <c r="R370" s="15">
        <v>3.5193825160804701</v>
      </c>
      <c r="S370" s="15">
        <v>3.3951694938888526</v>
      </c>
      <c r="T370" s="15">
        <v>3.4997049286167958</v>
      </c>
      <c r="U370" s="15">
        <v>3.4171240171549058</v>
      </c>
    </row>
    <row r="371" spans="1:21" ht="12" customHeight="1">
      <c r="A371" s="35"/>
      <c r="B371" s="1" t="s">
        <v>1389</v>
      </c>
      <c r="C371" s="1" t="s">
        <v>1390</v>
      </c>
      <c r="D371" s="13">
        <v>970.70504073194002</v>
      </c>
      <c r="E371" s="1" t="s">
        <v>25</v>
      </c>
      <c r="F371" s="1" t="s">
        <v>25</v>
      </c>
      <c r="G371" s="1" t="s">
        <v>1391</v>
      </c>
      <c r="H371" s="1" t="s">
        <v>1392</v>
      </c>
      <c r="J371" s="15">
        <v>1.961154625815196</v>
      </c>
      <c r="K371" s="15">
        <v>2.2414504837128524</v>
      </c>
      <c r="L371" s="15">
        <v>2.1621001023374395</v>
      </c>
      <c r="M371" s="15">
        <v>2.108106187750971</v>
      </c>
      <c r="N371" s="15">
        <v>1.7971591321838691</v>
      </c>
      <c r="O371" s="15">
        <v>1.7836398115291658</v>
      </c>
      <c r="P371" s="15">
        <v>3.207760557689959</v>
      </c>
      <c r="Q371" s="15">
        <v>2.9991024560332469</v>
      </c>
      <c r="R371" s="15">
        <v>2.9984786975244635</v>
      </c>
      <c r="S371" s="15">
        <v>2.7428423152186716</v>
      </c>
      <c r="T371" s="15">
        <v>3.090520528041151</v>
      </c>
      <c r="U371" s="15">
        <v>2.5840862088242464</v>
      </c>
    </row>
    <row r="372" spans="1:21" ht="12" customHeight="1">
      <c r="A372" s="35"/>
      <c r="B372" s="1" t="s">
        <v>1393</v>
      </c>
      <c r="C372" s="1" t="s">
        <v>1394</v>
      </c>
      <c r="D372" s="13">
        <v>998.92414162989996</v>
      </c>
      <c r="E372" s="1" t="s">
        <v>25</v>
      </c>
      <c r="F372" s="1" t="s">
        <v>25</v>
      </c>
      <c r="G372" s="1" t="s">
        <v>1395</v>
      </c>
      <c r="H372" s="1" t="s">
        <v>1396</v>
      </c>
      <c r="J372" s="15">
        <v>1.509943314885013</v>
      </c>
      <c r="K372" s="15">
        <v>1.8398250833906526</v>
      </c>
      <c r="L372" s="15">
        <v>1.5966216688355392</v>
      </c>
      <c r="M372" s="15">
        <v>1.6506114296492596</v>
      </c>
      <c r="N372" s="15">
        <v>1.279287019340597</v>
      </c>
      <c r="O372" s="15">
        <v>1.5937412145607908</v>
      </c>
      <c r="P372" s="15">
        <v>2.0057279144785416</v>
      </c>
      <c r="Q372" s="15">
        <v>1.8435242040878752</v>
      </c>
      <c r="R372" s="15">
        <v>1.785809683857239</v>
      </c>
      <c r="S372" s="15">
        <v>1.8930818288239624</v>
      </c>
      <c r="T372" s="15">
        <v>1.9169306641075077</v>
      </c>
      <c r="U372" s="15">
        <v>1.7375819318431096</v>
      </c>
    </row>
    <row r="373" spans="1:21" ht="12" customHeight="1">
      <c r="A373" s="35"/>
      <c r="B373" s="1" t="s">
        <v>1397</v>
      </c>
      <c r="C373" s="1" t="s">
        <v>1398</v>
      </c>
      <c r="D373" s="13">
        <v>996.90849156575996</v>
      </c>
      <c r="E373" s="1" t="s">
        <v>25</v>
      </c>
      <c r="F373" s="1" t="s">
        <v>25</v>
      </c>
      <c r="G373" s="1" t="s">
        <v>1399</v>
      </c>
      <c r="H373" s="1" t="s">
        <v>1400</v>
      </c>
      <c r="J373" s="15">
        <v>1.1637176857750577</v>
      </c>
      <c r="K373" s="15">
        <v>1.3744718589475304</v>
      </c>
      <c r="L373" s="15">
        <v>1.2946662860531211</v>
      </c>
      <c r="M373" s="15">
        <v>1.3835413663341531</v>
      </c>
      <c r="N373" s="15">
        <v>1.0312667317731876</v>
      </c>
      <c r="O373" s="15">
        <v>1.2121307631155767</v>
      </c>
      <c r="P373" s="15">
        <v>1.6679316742183345</v>
      </c>
      <c r="Q373" s="15">
        <v>1.5181983500671536</v>
      </c>
      <c r="R373" s="15">
        <v>1.6524838400223805</v>
      </c>
      <c r="S373" s="15">
        <v>1.5671630424277507</v>
      </c>
      <c r="T373" s="15">
        <v>1.4883737877967691</v>
      </c>
      <c r="U373" s="15">
        <v>1.5265306942955079</v>
      </c>
    </row>
    <row r="374" spans="1:21" ht="12" customHeight="1">
      <c r="A374" s="35"/>
      <c r="B374" s="1" t="s">
        <v>1401</v>
      </c>
      <c r="C374" s="1" t="s">
        <v>1402</v>
      </c>
      <c r="D374" s="13">
        <v>994.89284150162007</v>
      </c>
      <c r="E374" s="1" t="s">
        <v>25</v>
      </c>
      <c r="F374" s="1" t="s">
        <v>25</v>
      </c>
      <c r="G374" s="1" t="s">
        <v>1403</v>
      </c>
      <c r="H374" s="1" t="s">
        <v>1404</v>
      </c>
      <c r="J374" s="15">
        <v>1.1982095516548374</v>
      </c>
      <c r="K374" s="15">
        <v>1.4891153907000989</v>
      </c>
      <c r="L374" s="15">
        <v>1.429892800529025</v>
      </c>
      <c r="M374" s="15">
        <v>1.5487160024164872</v>
      </c>
      <c r="N374" s="15">
        <v>1.1849900406061111</v>
      </c>
      <c r="O374" s="15">
        <v>1.2807746035614549</v>
      </c>
      <c r="P374" s="15">
        <v>1.8331322050869066</v>
      </c>
      <c r="Q374" s="15">
        <v>1.5236660212517348</v>
      </c>
      <c r="R374" s="15">
        <v>1.5959582920097644</v>
      </c>
      <c r="S374" s="15">
        <v>1.5657226412890255</v>
      </c>
      <c r="T374" s="15">
        <v>1.6455572717746048</v>
      </c>
      <c r="U374" s="15">
        <v>1.487017942036335</v>
      </c>
    </row>
    <row r="375" spans="1:21" ht="12" customHeight="1">
      <c r="A375" s="35"/>
      <c r="B375" s="1" t="s">
        <v>1405</v>
      </c>
      <c r="C375" s="1" t="s">
        <v>1406</v>
      </c>
      <c r="D375" s="13">
        <v>992.87719143747995</v>
      </c>
      <c r="E375" s="1" t="s">
        <v>25</v>
      </c>
      <c r="F375" s="1" t="s">
        <v>25</v>
      </c>
      <c r="G375" s="1" t="s">
        <v>1407</v>
      </c>
      <c r="H375" s="1" t="s">
        <v>1408</v>
      </c>
      <c r="J375" s="15">
        <v>1.2761636731100947</v>
      </c>
      <c r="K375" s="15">
        <v>1.7686928801167443</v>
      </c>
      <c r="L375" s="15">
        <v>1.6027778241149251</v>
      </c>
      <c r="M375" s="15">
        <v>1.7433527310682513</v>
      </c>
      <c r="N375" s="15">
        <v>1.4197454890341328</v>
      </c>
      <c r="O375" s="15">
        <v>1.6910324624689934</v>
      </c>
      <c r="P375" s="15">
        <v>2.1535235617233139</v>
      </c>
      <c r="Q375" s="15">
        <v>2.2246630743182516</v>
      </c>
      <c r="R375" s="15">
        <v>2.1748673158910026</v>
      </c>
      <c r="S375" s="15">
        <v>2.3210215648828143</v>
      </c>
      <c r="T375" s="15">
        <v>2.5463529638374465</v>
      </c>
      <c r="U375" s="15">
        <v>2.1797312598086531</v>
      </c>
    </row>
    <row r="376" spans="1:21" ht="12" customHeight="1">
      <c r="A376" s="35"/>
      <c r="B376" s="1" t="s">
        <v>1409</v>
      </c>
      <c r="C376" s="1" t="s">
        <v>1410</v>
      </c>
      <c r="D376" s="13">
        <v>990.86154137334006</v>
      </c>
      <c r="E376" s="1" t="s">
        <v>25</v>
      </c>
      <c r="F376" s="1" t="s">
        <v>25</v>
      </c>
      <c r="G376" s="1" t="s">
        <v>1411</v>
      </c>
      <c r="H376" s="1" t="s">
        <v>1412</v>
      </c>
      <c r="J376" s="15">
        <v>1.4064810479307375</v>
      </c>
      <c r="K376" s="15">
        <v>1.5959942278057992</v>
      </c>
      <c r="L376" s="15">
        <v>1.4545032565686504</v>
      </c>
      <c r="M376" s="15">
        <v>1.4026475823688311</v>
      </c>
      <c r="N376" s="15">
        <v>1.1226241660961609</v>
      </c>
      <c r="O376" s="15">
        <v>1.3158084490723747</v>
      </c>
      <c r="P376" s="15">
        <v>2.1484416923624932</v>
      </c>
      <c r="Q376" s="15">
        <v>2.4384035194518972</v>
      </c>
      <c r="R376" s="15">
        <v>2.3503229141703046</v>
      </c>
      <c r="S376" s="15">
        <v>1.9929353148143023</v>
      </c>
      <c r="T376" s="15">
        <v>2.3564580940094033</v>
      </c>
      <c r="U376" s="15">
        <v>1.745341087541856</v>
      </c>
    </row>
    <row r="377" spans="1:21" ht="12" customHeight="1">
      <c r="A377" s="35"/>
      <c r="B377" s="1" t="s">
        <v>1413</v>
      </c>
      <c r="C377" s="1" t="s">
        <v>1414</v>
      </c>
      <c r="D377" s="13">
        <v>988.84589130919994</v>
      </c>
      <c r="E377" s="1" t="s">
        <v>25</v>
      </c>
      <c r="F377" s="1" t="s">
        <v>25</v>
      </c>
      <c r="G377" s="1" t="s">
        <v>1415</v>
      </c>
      <c r="H377" s="1" t="s">
        <v>1416</v>
      </c>
      <c r="J377" s="15">
        <v>4.1543102912414174</v>
      </c>
      <c r="K377" s="15">
        <v>3.3401293719275937</v>
      </c>
      <c r="L377" s="15">
        <v>2.9713941799393826</v>
      </c>
      <c r="M377" s="15">
        <v>2.160073469786139</v>
      </c>
      <c r="N377" s="15">
        <v>1.5530366666327786</v>
      </c>
      <c r="O377" s="15">
        <v>1.5630406574072304</v>
      </c>
      <c r="P377" s="15">
        <v>4.3221710931190387</v>
      </c>
      <c r="Q377" s="15">
        <v>8.2797706667757627</v>
      </c>
      <c r="R377" s="15">
        <v>5.9055737378423725</v>
      </c>
      <c r="S377" s="15">
        <v>3.7866441938471018</v>
      </c>
      <c r="T377" s="15">
        <v>6.6951809480847606</v>
      </c>
      <c r="U377" s="15">
        <v>2.4042808427683675</v>
      </c>
    </row>
    <row r="378" spans="1:21" ht="12" customHeight="1">
      <c r="A378" s="35"/>
      <c r="B378" s="1" t="s">
        <v>1417</v>
      </c>
      <c r="C378" s="1" t="s">
        <v>1418</v>
      </c>
      <c r="D378" s="13">
        <v>986.83024124506005</v>
      </c>
      <c r="E378" s="1" t="s">
        <v>25</v>
      </c>
      <c r="F378" s="1" t="s">
        <v>25</v>
      </c>
      <c r="G378" s="1" t="s">
        <v>1419</v>
      </c>
      <c r="H378" s="1" t="s">
        <v>1420</v>
      </c>
      <c r="J378" s="15">
        <v>1.4136645437861195</v>
      </c>
      <c r="K378" s="15">
        <v>1.5581118529633124</v>
      </c>
      <c r="L378" s="15">
        <v>1.5564472432090375</v>
      </c>
      <c r="M378" s="15">
        <v>1.8529770237148961</v>
      </c>
      <c r="N378" s="15">
        <v>1.394719972576248</v>
      </c>
      <c r="O378" s="15">
        <v>1.7177803383593697</v>
      </c>
      <c r="P378" s="15">
        <v>2.4180064286185732</v>
      </c>
      <c r="Q378" s="15">
        <v>2.0978852640190802</v>
      </c>
      <c r="R378" s="15">
        <v>2.0962278263113951</v>
      </c>
      <c r="S378" s="15">
        <v>2.2104656570470378</v>
      </c>
      <c r="T378" s="15">
        <v>2.342423184338513</v>
      </c>
      <c r="U378" s="15">
        <v>1.9873963739457772</v>
      </c>
    </row>
    <row r="379" spans="1:21" ht="12" customHeight="1">
      <c r="A379" s="35"/>
      <c r="B379" s="1" t="s">
        <v>1421</v>
      </c>
      <c r="C379" s="1" t="s">
        <v>1422</v>
      </c>
      <c r="D379" s="13">
        <v>984.81459118091993</v>
      </c>
      <c r="E379" s="1" t="s">
        <v>25</v>
      </c>
      <c r="F379" s="1" t="s">
        <v>25</v>
      </c>
      <c r="G379" s="1" t="s">
        <v>1423</v>
      </c>
      <c r="H379" s="1" t="s">
        <v>1424</v>
      </c>
      <c r="J379" s="15">
        <v>2.064140945584962</v>
      </c>
      <c r="K379" s="15">
        <v>2.5245619877522509</v>
      </c>
      <c r="L379" s="15">
        <v>2.2113504389727892</v>
      </c>
      <c r="M379" s="15">
        <v>2.5251905133569963</v>
      </c>
      <c r="N379" s="15">
        <v>1.8707077072626597</v>
      </c>
      <c r="O379" s="15">
        <v>2.1060034584179745</v>
      </c>
      <c r="P379" s="15">
        <v>3.2199981406265454</v>
      </c>
      <c r="Q379" s="15">
        <v>2.8264220527946051</v>
      </c>
      <c r="R379" s="15">
        <v>2.6424778831238105</v>
      </c>
      <c r="S379" s="15">
        <v>2.7034496257009888</v>
      </c>
      <c r="T379" s="15">
        <v>2.9672422455875886</v>
      </c>
      <c r="U379" s="15">
        <v>2.5573300995550974</v>
      </c>
    </row>
    <row r="380" spans="1:21" ht="12" customHeight="1">
      <c r="A380" s="35"/>
      <c r="B380" s="1" t="s">
        <v>1425</v>
      </c>
      <c r="C380" s="1" t="s">
        <v>1426</v>
      </c>
      <c r="D380" s="13">
        <v>1030.9867418864601</v>
      </c>
      <c r="E380" s="1" t="s">
        <v>25</v>
      </c>
      <c r="F380" s="1" t="s">
        <v>25</v>
      </c>
      <c r="G380" s="1" t="s">
        <v>1427</v>
      </c>
      <c r="H380" s="1" t="s">
        <v>1428</v>
      </c>
      <c r="J380" s="15">
        <v>0.91701491728022355</v>
      </c>
      <c r="K380" s="15">
        <v>1.0321859334427632</v>
      </c>
      <c r="L380" s="15">
        <v>1.0624412948713438</v>
      </c>
      <c r="M380" s="15">
        <v>1.0776382062043064</v>
      </c>
      <c r="N380" s="15">
        <v>0.85851350321893083</v>
      </c>
      <c r="O380" s="15">
        <v>0.8923201051616545</v>
      </c>
      <c r="P380" s="15">
        <v>1.187549906297644</v>
      </c>
      <c r="Q380" s="15">
        <v>1.3751369712283728</v>
      </c>
      <c r="R380" s="15">
        <v>1.2312052876007471</v>
      </c>
      <c r="S380" s="15">
        <v>1.0808135453039887</v>
      </c>
      <c r="T380" s="15">
        <v>1.3947364120832957</v>
      </c>
      <c r="U380" s="15">
        <v>1.1860201121302241</v>
      </c>
    </row>
    <row r="381" spans="1:21" ht="12" customHeight="1">
      <c r="A381" s="35"/>
      <c r="B381" s="1" t="s">
        <v>1429</v>
      </c>
      <c r="C381" s="1" t="s">
        <v>1430</v>
      </c>
      <c r="D381" s="13">
        <v>1028.97109182232</v>
      </c>
      <c r="E381" s="1" t="s">
        <v>25</v>
      </c>
      <c r="F381" s="1" t="s">
        <v>25</v>
      </c>
      <c r="G381" s="1" t="s">
        <v>1431</v>
      </c>
      <c r="H381" s="1" t="s">
        <v>1432</v>
      </c>
      <c r="J381" s="15">
        <v>0.81034254262451466</v>
      </c>
      <c r="K381" s="15">
        <v>0.99114470724566195</v>
      </c>
      <c r="L381" s="15">
        <v>1.046733367810647</v>
      </c>
      <c r="M381" s="15">
        <v>0.94226376510594057</v>
      </c>
      <c r="N381" s="15">
        <v>0.80206551240172952</v>
      </c>
      <c r="O381" s="15">
        <v>0.96013360795380664</v>
      </c>
      <c r="P381" s="15">
        <v>1.2243295738366327</v>
      </c>
      <c r="Q381" s="15">
        <v>1.0597710265009959</v>
      </c>
      <c r="R381" s="15">
        <v>1.1287472661334266</v>
      </c>
      <c r="S381" s="15">
        <v>1.2028538513422797</v>
      </c>
      <c r="T381" s="15">
        <v>1.2711049440855613</v>
      </c>
      <c r="U381" s="15">
        <v>1.1021451100868924</v>
      </c>
    </row>
    <row r="382" spans="1:21" ht="12" customHeight="1">
      <c r="A382" s="35"/>
      <c r="B382" s="1" t="s">
        <v>1433</v>
      </c>
      <c r="C382" s="1" t="s">
        <v>1434</v>
      </c>
      <c r="D382" s="13">
        <v>1010.8302412450601</v>
      </c>
      <c r="E382" s="1" t="s">
        <v>25</v>
      </c>
      <c r="F382" s="1" t="s">
        <v>25</v>
      </c>
      <c r="G382" s="1" t="s">
        <v>1435</v>
      </c>
      <c r="H382" s="1" t="s">
        <v>1436</v>
      </c>
      <c r="J382" s="15">
        <v>1.451469072186947</v>
      </c>
      <c r="K382" s="15">
        <v>1.6841685551095886</v>
      </c>
      <c r="L382" s="15">
        <v>1.5163869036371247</v>
      </c>
      <c r="M382" s="15">
        <v>1.7563165954816555</v>
      </c>
      <c r="N382" s="15">
        <v>1.3999973132815571</v>
      </c>
      <c r="O382" s="15">
        <v>1.5098202069188995</v>
      </c>
      <c r="P382" s="15">
        <v>1.9079987067260438</v>
      </c>
      <c r="Q382" s="15">
        <v>1.7692415341297898</v>
      </c>
      <c r="R382" s="15">
        <v>1.6300424227678649</v>
      </c>
      <c r="S382" s="15">
        <v>1.9959739491780619</v>
      </c>
      <c r="T382" s="15">
        <v>1.8978525385060649</v>
      </c>
      <c r="U382" s="15">
        <v>1.8163569536502597</v>
      </c>
    </row>
    <row r="383" spans="1:21" ht="12" customHeight="1">
      <c r="A383" s="35"/>
      <c r="B383" s="1" t="s">
        <v>1437</v>
      </c>
      <c r="C383" s="1" t="s">
        <v>1438</v>
      </c>
      <c r="D383" s="13">
        <v>1008.8145911809199</v>
      </c>
      <c r="E383" s="1" t="s">
        <v>25</v>
      </c>
      <c r="F383" s="1" t="s">
        <v>25</v>
      </c>
      <c r="G383" s="1" t="s">
        <v>1439</v>
      </c>
      <c r="H383" s="1" t="s">
        <v>1440</v>
      </c>
      <c r="J383" s="15">
        <v>2.2278394854789645</v>
      </c>
      <c r="K383" s="15">
        <v>2.2511573877569768</v>
      </c>
      <c r="L383" s="15">
        <v>1.999604817765845</v>
      </c>
      <c r="M383" s="15">
        <v>2.2606915297029428</v>
      </c>
      <c r="N383" s="15">
        <v>1.8871319956008517</v>
      </c>
      <c r="O383" s="15">
        <v>2.1355237008421106</v>
      </c>
      <c r="P383" s="15">
        <v>2.5176783257921986</v>
      </c>
      <c r="Q383" s="15">
        <v>2.3890668590595108</v>
      </c>
      <c r="R383" s="15">
        <v>2.1942705898433976</v>
      </c>
      <c r="S383" s="15">
        <v>2.436955336313249</v>
      </c>
      <c r="T383" s="15">
        <v>2.5250669509913819</v>
      </c>
      <c r="U383" s="15">
        <v>2.3187163539241302</v>
      </c>
    </row>
    <row r="384" spans="1:21" ht="12" customHeight="1">
      <c r="A384" s="35"/>
      <c r="B384" s="1" t="s">
        <v>1441</v>
      </c>
      <c r="C384" s="1" t="s">
        <v>1442</v>
      </c>
      <c r="D384" s="13">
        <v>1006.79894111678</v>
      </c>
      <c r="E384" s="1" t="s">
        <v>25</v>
      </c>
      <c r="F384" s="1" t="s">
        <v>25</v>
      </c>
      <c r="G384" s="1" t="s">
        <v>1443</v>
      </c>
      <c r="H384" s="1" t="s">
        <v>1444</v>
      </c>
      <c r="J384" s="15">
        <v>1.5286642018619618</v>
      </c>
      <c r="K384" s="15">
        <v>1.5715439481198876</v>
      </c>
      <c r="L384" s="15">
        <v>1.473381215374441</v>
      </c>
      <c r="M384" s="15">
        <v>1.8249575331571222</v>
      </c>
      <c r="N384" s="15">
        <v>1.3450146169881256</v>
      </c>
      <c r="O384" s="15">
        <v>1.6519236339381094</v>
      </c>
      <c r="P384" s="15">
        <v>2.1239708009927054</v>
      </c>
      <c r="Q384" s="15">
        <v>2.0640933559776689</v>
      </c>
      <c r="R384" s="15">
        <v>1.8939273130922709</v>
      </c>
      <c r="S384" s="15">
        <v>1.9870156506434116</v>
      </c>
      <c r="T384" s="15">
        <v>2.1550426392314659</v>
      </c>
      <c r="U384" s="15">
        <v>1.8328022581520456</v>
      </c>
    </row>
    <row r="385" spans="1:21" ht="12" customHeight="1">
      <c r="A385" s="35"/>
      <c r="B385" s="1" t="s">
        <v>1445</v>
      </c>
      <c r="C385" s="1" t="s">
        <v>1446</v>
      </c>
      <c r="D385" s="13">
        <v>1004.7832910526399</v>
      </c>
      <c r="E385" s="1" t="s">
        <v>25</v>
      </c>
      <c r="F385" s="1" t="s">
        <v>25</v>
      </c>
      <c r="G385" s="1" t="s">
        <v>1447</v>
      </c>
      <c r="H385" s="1" t="s">
        <v>1448</v>
      </c>
      <c r="J385" s="15">
        <v>1.5112635397153624</v>
      </c>
      <c r="K385" s="15">
        <v>2.0156904650826224</v>
      </c>
      <c r="L385" s="15">
        <v>1.7995262216661334</v>
      </c>
      <c r="M385" s="15">
        <v>1.7532745957837796</v>
      </c>
      <c r="N385" s="15">
        <v>1.4275166609181247</v>
      </c>
      <c r="O385" s="15">
        <v>1.647857442283257</v>
      </c>
      <c r="P385" s="15">
        <v>2.5091993564845154</v>
      </c>
      <c r="Q385" s="15">
        <v>2.3260123311913548</v>
      </c>
      <c r="R385" s="15">
        <v>2.1320858049769047</v>
      </c>
      <c r="S385" s="15">
        <v>2.1818533063402414</v>
      </c>
      <c r="T385" s="15">
        <v>2.3490778091352627</v>
      </c>
      <c r="U385" s="15">
        <v>2.0625582768050505</v>
      </c>
    </row>
    <row r="386" spans="1:21" ht="12" customHeight="1">
      <c r="A386" s="35"/>
      <c r="B386" s="1" t="s">
        <v>1449</v>
      </c>
      <c r="C386" s="1" t="s">
        <v>1450</v>
      </c>
      <c r="D386" s="13">
        <v>1002.7676409885</v>
      </c>
      <c r="E386" s="1" t="s">
        <v>25</v>
      </c>
      <c r="F386" s="1" t="s">
        <v>25</v>
      </c>
      <c r="G386" s="1" t="s">
        <v>1451</v>
      </c>
      <c r="H386" s="1" t="s">
        <v>1452</v>
      </c>
      <c r="J386" s="15">
        <v>1.8257000259299521</v>
      </c>
      <c r="K386" s="15">
        <v>1.9797030409184768</v>
      </c>
      <c r="L386" s="15">
        <v>2.0025900235473992</v>
      </c>
      <c r="M386" s="15">
        <v>2.0780525588940923</v>
      </c>
      <c r="N386" s="15">
        <v>1.726120006814438</v>
      </c>
      <c r="O386" s="15">
        <v>1.8334248438755423</v>
      </c>
      <c r="P386" s="15">
        <v>2.4557583323809209</v>
      </c>
      <c r="Q386" s="15">
        <v>2.4044342831413497</v>
      </c>
      <c r="R386" s="15">
        <v>2.2893693785686065</v>
      </c>
      <c r="S386" s="15">
        <v>2.3679971242249045</v>
      </c>
      <c r="T386" s="15">
        <v>2.4748402585467648</v>
      </c>
      <c r="U386" s="15">
        <v>2.0659146783745999</v>
      </c>
    </row>
    <row r="387" spans="1:21" ht="12" customHeight="1">
      <c r="A387" s="35"/>
      <c r="B387" s="1" t="s">
        <v>1453</v>
      </c>
      <c r="C387" s="1" t="s">
        <v>1454</v>
      </c>
      <c r="D387" s="13">
        <v>1000.7519909243599</v>
      </c>
      <c r="E387" s="1" t="s">
        <v>25</v>
      </c>
      <c r="F387" s="1" t="s">
        <v>25</v>
      </c>
      <c r="G387" s="1" t="s">
        <v>1455</v>
      </c>
      <c r="H387" s="1" t="s">
        <v>1456</v>
      </c>
      <c r="J387" s="15">
        <v>1.3912411404581269</v>
      </c>
      <c r="K387" s="15">
        <v>2.0686229909294891</v>
      </c>
      <c r="L387" s="15">
        <v>1.6506092931992093</v>
      </c>
      <c r="M387" s="15">
        <v>2.0411195234178945</v>
      </c>
      <c r="N387" s="15">
        <v>1.5331262880578791</v>
      </c>
      <c r="O387" s="15">
        <v>1.7411842941566369</v>
      </c>
      <c r="P387" s="15">
        <v>2.2247528292205421</v>
      </c>
      <c r="Q387" s="15">
        <v>2.2048517978007403</v>
      </c>
      <c r="R387" s="15">
        <v>2.128835665374099</v>
      </c>
      <c r="S387" s="15">
        <v>2.4770647278066287</v>
      </c>
      <c r="T387" s="15">
        <v>2.3959466077610774</v>
      </c>
      <c r="U387" s="15">
        <v>2.0164968448947604</v>
      </c>
    </row>
    <row r="388" spans="1:21" ht="12" customHeight="1">
      <c r="A388" s="35"/>
      <c r="B388" s="1" t="s">
        <v>1457</v>
      </c>
      <c r="C388" s="1" t="s">
        <v>1458</v>
      </c>
      <c r="D388" s="13">
        <v>998.73634086022003</v>
      </c>
      <c r="E388" s="1" t="s">
        <v>25</v>
      </c>
      <c r="F388" s="1" t="s">
        <v>25</v>
      </c>
      <c r="G388" s="1" t="s">
        <v>1459</v>
      </c>
      <c r="H388" s="1" t="s">
        <v>1396</v>
      </c>
      <c r="J388" s="15">
        <v>1.6166983702252686</v>
      </c>
      <c r="K388" s="15">
        <v>2.1473622864765409</v>
      </c>
      <c r="L388" s="15">
        <v>1.747270614242332</v>
      </c>
      <c r="M388" s="15">
        <v>2.0832500470484683</v>
      </c>
      <c r="N388" s="15">
        <v>1.657412102646018</v>
      </c>
      <c r="O388" s="15">
        <v>1.735375595410547</v>
      </c>
      <c r="P388" s="15">
        <v>2.3204481540394997</v>
      </c>
      <c r="Q388" s="15">
        <v>2.483610302911444</v>
      </c>
      <c r="R388" s="15">
        <v>2.3939939011066182</v>
      </c>
      <c r="S388" s="15">
        <v>2.4774953266124689</v>
      </c>
      <c r="T388" s="15">
        <v>2.4309595031020228</v>
      </c>
      <c r="U388" s="15">
        <v>2.1772743150674665</v>
      </c>
    </row>
    <row r="389" spans="1:21" ht="12" customHeight="1">
      <c r="A389" s="35"/>
      <c r="B389" s="1" t="s">
        <v>1460</v>
      </c>
      <c r="C389" s="1" t="s">
        <v>1461</v>
      </c>
      <c r="D389" s="13">
        <v>996.72069079608002</v>
      </c>
      <c r="E389" s="1" t="s">
        <v>25</v>
      </c>
      <c r="F389" s="1" t="s">
        <v>25</v>
      </c>
      <c r="G389" s="1" t="s">
        <v>1462</v>
      </c>
      <c r="H389" s="1" t="s">
        <v>1463</v>
      </c>
      <c r="J389" s="15">
        <v>1.1608456974428552</v>
      </c>
      <c r="K389" s="15">
        <v>1.5108330653464874</v>
      </c>
      <c r="L389" s="15">
        <v>1.3088368445984315</v>
      </c>
      <c r="M389" s="15">
        <v>1.4530136589046849</v>
      </c>
      <c r="N389" s="15">
        <v>1.1334815723544713</v>
      </c>
      <c r="O389" s="15">
        <v>1.3262545879812953</v>
      </c>
      <c r="P389" s="15">
        <v>1.7586608228723517</v>
      </c>
      <c r="Q389" s="15">
        <v>1.5948790654415808</v>
      </c>
      <c r="R389" s="15">
        <v>1.7262694470413573</v>
      </c>
      <c r="S389" s="15">
        <v>1.6030316322575635</v>
      </c>
      <c r="T389" s="15">
        <v>1.7748829929205967</v>
      </c>
      <c r="U389" s="15">
        <v>1.5430021701044929</v>
      </c>
    </row>
    <row r="390" spans="1:21" ht="12" customHeight="1">
      <c r="A390" s="35"/>
      <c r="B390" s="1" t="s">
        <v>1464</v>
      </c>
      <c r="C390" s="1" t="s">
        <v>1465</v>
      </c>
      <c r="D390" s="13">
        <v>1026.9554417581799</v>
      </c>
      <c r="E390" s="1" t="s">
        <v>25</v>
      </c>
      <c r="F390" s="1" t="s">
        <v>25</v>
      </c>
      <c r="G390" s="1" t="s">
        <v>1466</v>
      </c>
      <c r="H390" s="1" t="s">
        <v>1467</v>
      </c>
      <c r="J390" s="15">
        <v>0.82011197327199625</v>
      </c>
      <c r="K390" s="15">
        <v>1.0751975827804663</v>
      </c>
      <c r="L390" s="15">
        <v>0.9554057217070947</v>
      </c>
      <c r="M390" s="15">
        <v>1.2141802169604874</v>
      </c>
      <c r="N390" s="15">
        <v>0.83084074371446193</v>
      </c>
      <c r="O390" s="15">
        <v>0.90244932041232673</v>
      </c>
      <c r="P390" s="15">
        <v>1.13162583724404</v>
      </c>
      <c r="Q390" s="15">
        <v>1.2336045711863228</v>
      </c>
      <c r="R390" s="15">
        <v>1.2768621506155575</v>
      </c>
      <c r="S390" s="15">
        <v>1.2567200392331426</v>
      </c>
      <c r="T390" s="15">
        <v>1.3602967890964466</v>
      </c>
      <c r="U390" s="15">
        <v>1.1266830166566044</v>
      </c>
    </row>
    <row r="391" spans="1:21" ht="12" customHeight="1">
      <c r="A391" s="35"/>
      <c r="B391" s="1" t="s">
        <v>1468</v>
      </c>
      <c r="C391" s="1" t="s">
        <v>1469</v>
      </c>
      <c r="D391" s="13">
        <v>1024.93979169404</v>
      </c>
      <c r="E391" s="1" t="s">
        <v>25</v>
      </c>
      <c r="F391" s="1" t="s">
        <v>25</v>
      </c>
      <c r="G391" s="1" t="s">
        <v>1470</v>
      </c>
      <c r="H391" s="1" t="s">
        <v>1471</v>
      </c>
      <c r="J391" s="15">
        <v>0.9702033625850498</v>
      </c>
      <c r="K391" s="15">
        <v>1.3422018530256981</v>
      </c>
      <c r="L391" s="15">
        <v>1.1693207281486473</v>
      </c>
      <c r="M391" s="15">
        <v>1.3133430948449045</v>
      </c>
      <c r="N391" s="15">
        <v>0.93041287080674673</v>
      </c>
      <c r="O391" s="15">
        <v>1.0505599468791778</v>
      </c>
      <c r="P391" s="15">
        <v>1.4024003451671372</v>
      </c>
      <c r="Q391" s="15">
        <v>1.1621272975590045</v>
      </c>
      <c r="R391" s="15">
        <v>1.2762698894710018</v>
      </c>
      <c r="S391" s="15">
        <v>1.3835247292747492</v>
      </c>
      <c r="T391" s="15">
        <v>1.40221147939838</v>
      </c>
      <c r="U391" s="15">
        <v>1.2950680744821681</v>
      </c>
    </row>
    <row r="392" spans="1:21" ht="12" customHeight="1">
      <c r="A392" s="35"/>
      <c r="B392" s="1" t="s">
        <v>1472</v>
      </c>
      <c r="C392" s="1" t="s">
        <v>1473</v>
      </c>
      <c r="D392" s="13">
        <v>1022.9241416299</v>
      </c>
      <c r="E392" s="1" t="s">
        <v>25</v>
      </c>
      <c r="F392" s="1" t="s">
        <v>25</v>
      </c>
      <c r="G392" s="1" t="s">
        <v>1474</v>
      </c>
      <c r="H392" s="1" t="s">
        <v>1475</v>
      </c>
      <c r="J392" s="15">
        <v>0.93918033005597679</v>
      </c>
      <c r="K392" s="15">
        <v>1.2087074620996576</v>
      </c>
      <c r="L392" s="15">
        <v>1.0888146346169765</v>
      </c>
      <c r="M392" s="15">
        <v>1.2040753226762257</v>
      </c>
      <c r="N392" s="15">
        <v>0.98822560543232874</v>
      </c>
      <c r="O392" s="15">
        <v>1.1109783913043467</v>
      </c>
      <c r="P392" s="15">
        <v>1.2884426733773502</v>
      </c>
      <c r="Q392" s="15">
        <v>1.2539987389072758</v>
      </c>
      <c r="R392" s="15">
        <v>1.3330399178414423</v>
      </c>
      <c r="S392" s="15">
        <v>1.3272790797548604</v>
      </c>
      <c r="T392" s="15">
        <v>1.2559083419522983</v>
      </c>
      <c r="U392" s="15">
        <v>1.2074038982675963</v>
      </c>
    </row>
    <row r="393" spans="1:21" ht="12" customHeight="1">
      <c r="A393" s="35"/>
      <c r="B393" s="1" t="s">
        <v>1476</v>
      </c>
      <c r="C393" s="1" t="s">
        <v>1477</v>
      </c>
      <c r="D393" s="13">
        <v>1020.90849156576</v>
      </c>
      <c r="E393" s="1" t="s">
        <v>25</v>
      </c>
      <c r="F393" s="1" t="s">
        <v>25</v>
      </c>
      <c r="G393" s="1" t="s">
        <v>1478</v>
      </c>
      <c r="H393" s="1" t="s">
        <v>1110</v>
      </c>
      <c r="J393" s="15">
        <v>1.0278980233226855</v>
      </c>
      <c r="K393" s="15">
        <v>1.5614567434802156</v>
      </c>
      <c r="L393" s="15">
        <v>1.4299154903815985</v>
      </c>
      <c r="M393" s="15">
        <v>1.5577662201253397</v>
      </c>
      <c r="N393" s="15">
        <v>1.1702717808869407</v>
      </c>
      <c r="O393" s="15">
        <v>1.4031134527365494</v>
      </c>
      <c r="P393" s="15">
        <v>1.5513765140081974</v>
      </c>
      <c r="Q393" s="15">
        <v>1.7660857749112164</v>
      </c>
      <c r="R393" s="15">
        <v>1.5660133035730504</v>
      </c>
      <c r="S393" s="15">
        <v>1.8146105888947539</v>
      </c>
      <c r="T393" s="15">
        <v>1.6848268519233291</v>
      </c>
      <c r="U393" s="15">
        <v>1.6545441260896423</v>
      </c>
    </row>
    <row r="394" spans="1:21" ht="12" customHeight="1">
      <c r="A394" s="35"/>
      <c r="B394" s="1" t="s">
        <v>1479</v>
      </c>
      <c r="C394" s="1" t="s">
        <v>1480</v>
      </c>
      <c r="D394" s="13">
        <v>1018.8928415016201</v>
      </c>
      <c r="E394" s="1" t="s">
        <v>25</v>
      </c>
      <c r="F394" s="1" t="s">
        <v>25</v>
      </c>
      <c r="G394" s="1" t="s">
        <v>1481</v>
      </c>
      <c r="H394" s="1" t="s">
        <v>1482</v>
      </c>
      <c r="J394" s="15">
        <v>0.94901863841833012</v>
      </c>
      <c r="K394" s="15">
        <v>1.3031131458984162</v>
      </c>
      <c r="L394" s="15">
        <v>1.269278606289616</v>
      </c>
      <c r="M394" s="15">
        <v>1.3041357956185291</v>
      </c>
      <c r="N394" s="15">
        <v>0.8911477166584193</v>
      </c>
      <c r="O394" s="15">
        <v>1.0071378171140213</v>
      </c>
      <c r="P394" s="15">
        <v>1.4350139840133378</v>
      </c>
      <c r="Q394" s="15">
        <v>1.4412764865432843</v>
      </c>
      <c r="R394" s="15">
        <v>1.4658060483006339</v>
      </c>
      <c r="S394" s="15">
        <v>1.2733674442608778</v>
      </c>
      <c r="T394" s="15">
        <v>1.5267719521241276</v>
      </c>
      <c r="U394" s="15">
        <v>1.3395902395017292</v>
      </c>
    </row>
    <row r="395" spans="1:21" ht="12" customHeight="1">
      <c r="A395" s="35"/>
      <c r="B395" s="1" t="s">
        <v>1483</v>
      </c>
      <c r="C395" s="1" t="s">
        <v>1484</v>
      </c>
      <c r="D395" s="13">
        <v>1016.87719143748</v>
      </c>
      <c r="E395" s="1" t="s">
        <v>25</v>
      </c>
      <c r="F395" s="1" t="s">
        <v>25</v>
      </c>
      <c r="G395" s="1" t="s">
        <v>1485</v>
      </c>
      <c r="H395" s="1" t="s">
        <v>1486</v>
      </c>
      <c r="J395" s="15">
        <v>2.354772684392703</v>
      </c>
      <c r="K395" s="15">
        <v>2.2224440426713414</v>
      </c>
      <c r="L395" s="15">
        <v>1.9836330061300442</v>
      </c>
      <c r="M395" s="15">
        <v>1.5245533592127898</v>
      </c>
      <c r="N395" s="15">
        <v>1.2018969108983566</v>
      </c>
      <c r="O395" s="15">
        <v>1.308759974123302</v>
      </c>
      <c r="P395" s="15">
        <v>2.3757105351222987</v>
      </c>
      <c r="Q395" s="15">
        <v>4.4099650542795654</v>
      </c>
      <c r="R395" s="15">
        <v>3.3584863832422505</v>
      </c>
      <c r="S395" s="15">
        <v>2.3894138198194255</v>
      </c>
      <c r="T395" s="15">
        <v>3.7410417408121481</v>
      </c>
      <c r="U395" s="15">
        <v>1.4950004473782321</v>
      </c>
    </row>
    <row r="396" spans="1:21" ht="12" customHeight="1">
      <c r="A396" s="35"/>
      <c r="B396" s="1" t="s">
        <v>1487</v>
      </c>
      <c r="C396" s="1" t="s">
        <v>1488</v>
      </c>
      <c r="D396" s="13">
        <v>1014.8615413733401</v>
      </c>
      <c r="E396" s="1" t="s">
        <v>25</v>
      </c>
      <c r="F396" s="1" t="s">
        <v>25</v>
      </c>
      <c r="G396" s="1" t="s">
        <v>1489</v>
      </c>
      <c r="H396" s="1" t="s">
        <v>1490</v>
      </c>
      <c r="J396" s="15">
        <v>1.0092315750387721</v>
      </c>
      <c r="K396" s="15">
        <v>1.1221771225303263</v>
      </c>
      <c r="L396" s="15">
        <v>1.0473993336705365</v>
      </c>
      <c r="M396" s="15">
        <v>1.2410669962225342</v>
      </c>
      <c r="N396" s="15">
        <v>0.97629616192674296</v>
      </c>
      <c r="O396" s="15">
        <v>1.1481866629470903</v>
      </c>
      <c r="P396" s="15">
        <v>1.4253439596254882</v>
      </c>
      <c r="Q396" s="15">
        <v>1.3562490786234365</v>
      </c>
      <c r="R396" s="15">
        <v>1.3015412107420625</v>
      </c>
      <c r="S396" s="15">
        <v>1.3497024192773877</v>
      </c>
      <c r="T396" s="15">
        <v>1.4740929872017114</v>
      </c>
      <c r="U396" s="15">
        <v>1.2883793196393269</v>
      </c>
    </row>
    <row r="397" spans="1:21" ht="12" customHeight="1">
      <c r="A397" s="35"/>
      <c r="B397" s="1" t="s">
        <v>1491</v>
      </c>
      <c r="C397" s="1" t="s">
        <v>1492</v>
      </c>
      <c r="D397" s="13">
        <v>1012.8458913091999</v>
      </c>
      <c r="E397" s="1" t="s">
        <v>25</v>
      </c>
      <c r="F397" s="1" t="s">
        <v>25</v>
      </c>
      <c r="G397" s="1" t="s">
        <v>1493</v>
      </c>
      <c r="H397" s="1" t="s">
        <v>1494</v>
      </c>
      <c r="J397" s="15">
        <v>1.0498988783671099</v>
      </c>
      <c r="K397" s="15">
        <v>1.2455372763682744</v>
      </c>
      <c r="L397" s="15">
        <v>1.2590134741562609</v>
      </c>
      <c r="M397" s="15">
        <v>1.2462556023954965</v>
      </c>
      <c r="N397" s="15">
        <v>1.0728259017144044</v>
      </c>
      <c r="O397" s="15">
        <v>1.2259521998899914</v>
      </c>
      <c r="P397" s="15">
        <v>1.5241463906870689</v>
      </c>
      <c r="Q397" s="15">
        <v>1.3170796314488222</v>
      </c>
      <c r="R397" s="15">
        <v>1.5059677240729739</v>
      </c>
      <c r="S397" s="15">
        <v>1.396030522595558</v>
      </c>
      <c r="T397" s="15">
        <v>1.4665289827042838</v>
      </c>
      <c r="U397" s="15">
        <v>1.2747723117308667</v>
      </c>
    </row>
    <row r="398" spans="1:21" ht="12" customHeight="1">
      <c r="A398" s="35"/>
      <c r="B398" s="1" t="s">
        <v>1495</v>
      </c>
      <c r="C398" s="1" t="s">
        <v>1496</v>
      </c>
      <c r="D398" s="13">
        <v>1059.0180420147399</v>
      </c>
      <c r="E398" s="1" t="s">
        <v>25</v>
      </c>
      <c r="F398" s="1" t="s">
        <v>25</v>
      </c>
      <c r="G398" s="1" t="s">
        <v>1497</v>
      </c>
      <c r="H398" s="1" t="s">
        <v>1498</v>
      </c>
      <c r="J398" s="15">
        <v>0.83132203145412609</v>
      </c>
      <c r="K398" s="15">
        <v>1.1883630246931207</v>
      </c>
      <c r="L398" s="15">
        <v>1.0257687293524684</v>
      </c>
      <c r="M398" s="15">
        <v>1.120105127435888</v>
      </c>
      <c r="N398" s="15">
        <v>0.84460127978993105</v>
      </c>
      <c r="O398" s="15">
        <v>0.91559007834062467</v>
      </c>
      <c r="P398" s="15">
        <v>1.2472464950987356</v>
      </c>
      <c r="Q398" s="15">
        <v>1.235532351059164</v>
      </c>
      <c r="R398" s="15">
        <v>1.1204729273774188</v>
      </c>
      <c r="S398" s="15">
        <v>1.1628655198042666</v>
      </c>
      <c r="T398" s="15">
        <v>1.3209465424444726</v>
      </c>
      <c r="U398" s="15">
        <v>1.1976840573310883</v>
      </c>
    </row>
    <row r="399" spans="1:21" ht="12" customHeight="1">
      <c r="A399" s="35"/>
      <c r="B399" s="1" t="s">
        <v>1499</v>
      </c>
      <c r="C399" s="1" t="s">
        <v>1500</v>
      </c>
      <c r="D399" s="13">
        <v>1057.0023919506</v>
      </c>
      <c r="E399" s="1" t="s">
        <v>25</v>
      </c>
      <c r="F399" s="1" t="s">
        <v>25</v>
      </c>
      <c r="G399" s="1" t="s">
        <v>1501</v>
      </c>
      <c r="H399" s="1" t="s">
        <v>1502</v>
      </c>
      <c r="J399" s="15">
        <v>1.0058849345132332</v>
      </c>
      <c r="K399" s="15">
        <v>1.0617227670564031</v>
      </c>
      <c r="L399" s="15">
        <v>1.0780918738735945</v>
      </c>
      <c r="M399" s="15">
        <v>1.1010675259210037</v>
      </c>
      <c r="N399" s="15">
        <v>0.92790509666435173</v>
      </c>
      <c r="O399" s="15">
        <v>0.9390876993247298</v>
      </c>
      <c r="P399" s="15">
        <v>1.2415051731105931</v>
      </c>
      <c r="Q399" s="15">
        <v>1.1864109617742156</v>
      </c>
      <c r="R399" s="15">
        <v>1.2378076452524778</v>
      </c>
      <c r="S399" s="15">
        <v>1.3500131431057421</v>
      </c>
      <c r="T399" s="15">
        <v>1.2529540210901824</v>
      </c>
      <c r="U399" s="15">
        <v>1.1795939817323045</v>
      </c>
    </row>
    <row r="400" spans="1:21" ht="12" customHeight="1">
      <c r="A400" s="35"/>
      <c r="B400" s="1" t="s">
        <v>1503</v>
      </c>
      <c r="C400" s="1" t="s">
        <v>1504</v>
      </c>
      <c r="D400" s="13">
        <v>1038.8615413733401</v>
      </c>
      <c r="E400" s="1" t="s">
        <v>25</v>
      </c>
      <c r="F400" s="1" t="s">
        <v>25</v>
      </c>
      <c r="G400" s="1" t="s">
        <v>1505</v>
      </c>
      <c r="H400" s="1" t="s">
        <v>1506</v>
      </c>
      <c r="J400" s="15">
        <v>0.8640018275457767</v>
      </c>
      <c r="K400" s="15">
        <v>1.1818286725298257</v>
      </c>
      <c r="L400" s="15">
        <v>1.1147892617624062</v>
      </c>
      <c r="M400" s="15">
        <v>1.0965402628826044</v>
      </c>
      <c r="N400" s="15">
        <v>0.8875916844742211</v>
      </c>
      <c r="O400" s="15">
        <v>1.1630004295196819</v>
      </c>
      <c r="P400" s="15">
        <v>1.3503472103519198</v>
      </c>
      <c r="Q400" s="15">
        <v>1.2719655382285771</v>
      </c>
      <c r="R400" s="15">
        <v>1.1724013135766858</v>
      </c>
      <c r="S400" s="15">
        <v>1.2742115455322496</v>
      </c>
      <c r="T400" s="15">
        <v>1.3754323521100897</v>
      </c>
      <c r="U400" s="15">
        <v>1.1634800173873665</v>
      </c>
    </row>
    <row r="401" spans="1:21" ht="12" customHeight="1">
      <c r="A401" s="35"/>
      <c r="B401" s="1" t="s">
        <v>1507</v>
      </c>
      <c r="C401" s="1" t="s">
        <v>1508</v>
      </c>
      <c r="D401" s="13">
        <v>1036.8458913091999</v>
      </c>
      <c r="E401" s="1" t="s">
        <v>25</v>
      </c>
      <c r="F401" s="1" t="s">
        <v>25</v>
      </c>
      <c r="G401" s="1" t="s">
        <v>1509</v>
      </c>
      <c r="H401" s="1" t="s">
        <v>1510</v>
      </c>
      <c r="J401" s="15">
        <v>0.91880439347074638</v>
      </c>
      <c r="K401" s="15">
        <v>1.058825771532377</v>
      </c>
      <c r="L401" s="15">
        <v>0.97999986673812312</v>
      </c>
      <c r="M401" s="15">
        <v>1.0470621423061939</v>
      </c>
      <c r="N401" s="15">
        <v>0.91044891856274357</v>
      </c>
      <c r="O401" s="15">
        <v>1.0109445997467124</v>
      </c>
      <c r="P401" s="15">
        <v>1.2838857370864389</v>
      </c>
      <c r="Q401" s="15">
        <v>1.2133280279857637</v>
      </c>
      <c r="R401" s="15">
        <v>1.2035230076552585</v>
      </c>
      <c r="S401" s="15">
        <v>1.200424359948608</v>
      </c>
      <c r="T401" s="15">
        <v>1.244631287844993</v>
      </c>
      <c r="U401" s="15">
        <v>1.1432678524697157</v>
      </c>
    </row>
    <row r="402" spans="1:21" ht="12" customHeight="1">
      <c r="A402" s="35"/>
      <c r="B402" s="1" t="s">
        <v>1511</v>
      </c>
      <c r="C402" s="1" t="s">
        <v>1512</v>
      </c>
      <c r="D402" s="13">
        <v>1034.8302412450601</v>
      </c>
      <c r="E402" s="1" t="s">
        <v>25</v>
      </c>
      <c r="F402" s="1" t="s">
        <v>25</v>
      </c>
      <c r="G402" s="1" t="s">
        <v>1513</v>
      </c>
      <c r="H402" s="1" t="s">
        <v>1514</v>
      </c>
      <c r="J402" s="15">
        <v>1.0943542886412079</v>
      </c>
      <c r="K402" s="15">
        <v>1.1551997081864949</v>
      </c>
      <c r="L402" s="15">
        <v>1.0845403349091389</v>
      </c>
      <c r="M402" s="15">
        <v>1.2767549037362238</v>
      </c>
      <c r="N402" s="15">
        <v>0.93758435969606846</v>
      </c>
      <c r="O402" s="15">
        <v>1.0689793219612438</v>
      </c>
      <c r="P402" s="15">
        <v>1.3449808976906807</v>
      </c>
      <c r="Q402" s="15">
        <v>1.3361661056256002</v>
      </c>
      <c r="R402" s="15">
        <v>1.2532064690985569</v>
      </c>
      <c r="S402" s="15">
        <v>1.3303162678361788</v>
      </c>
      <c r="T402" s="15">
        <v>1.3564190846652919</v>
      </c>
      <c r="U402" s="15">
        <v>1.2968702892244797</v>
      </c>
    </row>
    <row r="403" spans="1:21" ht="12" customHeight="1">
      <c r="A403" s="35"/>
      <c r="B403" s="1" t="s">
        <v>1515</v>
      </c>
      <c r="C403" s="1" t="s">
        <v>1516</v>
      </c>
      <c r="D403" s="13">
        <v>1032.8145911809199</v>
      </c>
      <c r="E403" s="1" t="s">
        <v>25</v>
      </c>
      <c r="F403" s="1" t="s">
        <v>25</v>
      </c>
      <c r="G403" s="1" t="s">
        <v>1517</v>
      </c>
      <c r="H403" s="1" t="s">
        <v>1518</v>
      </c>
      <c r="J403" s="15">
        <v>1.049389741619223</v>
      </c>
      <c r="K403" s="15">
        <v>1.2323940429188436</v>
      </c>
      <c r="L403" s="15">
        <v>1.1911866620755014</v>
      </c>
      <c r="M403" s="15">
        <v>1.2571347097236816</v>
      </c>
      <c r="N403" s="15">
        <v>1.0888297299599763</v>
      </c>
      <c r="O403" s="15">
        <v>1.1549565086029487</v>
      </c>
      <c r="P403" s="15">
        <v>1.5315432894896241</v>
      </c>
      <c r="Q403" s="15">
        <v>1.3636836528333149</v>
      </c>
      <c r="R403" s="15">
        <v>1.2512696115241653</v>
      </c>
      <c r="S403" s="15">
        <v>1.3105620998343657</v>
      </c>
      <c r="T403" s="15">
        <v>1.4416794110010893</v>
      </c>
      <c r="U403" s="15">
        <v>1.3463233572717122</v>
      </c>
    </row>
    <row r="404" spans="1:21" ht="12" customHeight="1">
      <c r="A404" s="35"/>
      <c r="B404" s="1" t="s">
        <v>1519</v>
      </c>
      <c r="C404" s="1" t="s">
        <v>1520</v>
      </c>
      <c r="D404" s="13">
        <v>1030.79894111678</v>
      </c>
      <c r="E404" s="1" t="s">
        <v>25</v>
      </c>
      <c r="F404" s="1" t="s">
        <v>25</v>
      </c>
      <c r="G404" s="1" t="s">
        <v>1521</v>
      </c>
      <c r="H404" s="1" t="s">
        <v>1522</v>
      </c>
      <c r="J404" s="15">
        <v>1.055160825272633</v>
      </c>
      <c r="K404" s="15">
        <v>1.3586100715589502</v>
      </c>
      <c r="L404" s="15">
        <v>1.2354563141852726</v>
      </c>
      <c r="M404" s="15">
        <v>1.3817511490024279</v>
      </c>
      <c r="N404" s="15">
        <v>1.0128627563056867</v>
      </c>
      <c r="O404" s="15">
        <v>1.1166830510465373</v>
      </c>
      <c r="P404" s="15">
        <v>1.5054705632504197</v>
      </c>
      <c r="Q404" s="15">
        <v>1.5881806491604684</v>
      </c>
      <c r="R404" s="15">
        <v>1.4067274400780774</v>
      </c>
      <c r="S404" s="15">
        <v>1.4899109490056057</v>
      </c>
      <c r="T404" s="15">
        <v>1.5462094493851899</v>
      </c>
      <c r="U404" s="15">
        <v>1.3284198827068361</v>
      </c>
    </row>
    <row r="405" spans="1:21" ht="12" customHeight="1">
      <c r="A405" s="35"/>
      <c r="B405" s="1" t="s">
        <v>1523</v>
      </c>
      <c r="C405" s="1" t="s">
        <v>1524</v>
      </c>
      <c r="D405" s="13">
        <v>1028.7832910526399</v>
      </c>
      <c r="E405" s="1" t="s">
        <v>25</v>
      </c>
      <c r="F405" s="1" t="s">
        <v>25</v>
      </c>
      <c r="G405" s="1" t="s">
        <v>1525</v>
      </c>
      <c r="H405" s="1" t="s">
        <v>1526</v>
      </c>
      <c r="J405" s="15">
        <v>1.2323687218475452</v>
      </c>
      <c r="K405" s="15">
        <v>1.3259423326364737</v>
      </c>
      <c r="L405" s="15">
        <v>1.0875213023991537</v>
      </c>
      <c r="M405" s="15">
        <v>1.3373914105579143</v>
      </c>
      <c r="N405" s="15">
        <v>0.97906978239602793</v>
      </c>
      <c r="O405" s="15">
        <v>0.98901407574568412</v>
      </c>
      <c r="P405" s="15">
        <v>1.329117139557412</v>
      </c>
      <c r="Q405" s="15">
        <v>1.2517720926581608</v>
      </c>
      <c r="R405" s="15">
        <v>1.271640487090828</v>
      </c>
      <c r="S405" s="15">
        <v>1.3030963903616919</v>
      </c>
      <c r="T405" s="15">
        <v>1.3272320239248641</v>
      </c>
      <c r="U405" s="15">
        <v>1.1362745587588954</v>
      </c>
    </row>
    <row r="406" spans="1:21" ht="12" customHeight="1">
      <c r="A406" s="35"/>
      <c r="B406" s="1" t="s">
        <v>1527</v>
      </c>
      <c r="C406" s="1" t="s">
        <v>1528</v>
      </c>
      <c r="D406" s="13">
        <v>1026.7676409885</v>
      </c>
      <c r="E406" s="1" t="s">
        <v>25</v>
      </c>
      <c r="F406" s="1" t="s">
        <v>25</v>
      </c>
      <c r="G406" s="1" t="s">
        <v>1529</v>
      </c>
      <c r="H406" s="1" t="s">
        <v>1530</v>
      </c>
      <c r="J406" s="15">
        <v>1.0042315569461264</v>
      </c>
      <c r="K406" s="15">
        <v>1.3129312540505398</v>
      </c>
      <c r="L406" s="15">
        <v>1.1496484426078901</v>
      </c>
      <c r="M406" s="15">
        <v>1.2648333470434732</v>
      </c>
      <c r="N406" s="15">
        <v>0.97965127864090196</v>
      </c>
      <c r="O406" s="15">
        <v>1.0811091081371713</v>
      </c>
      <c r="P406" s="15">
        <v>1.2933547023689898</v>
      </c>
      <c r="Q406" s="15">
        <v>1.353132270005313</v>
      </c>
      <c r="R406" s="15">
        <v>1.3552294886626075</v>
      </c>
      <c r="S406" s="15">
        <v>1.3723840649213024</v>
      </c>
      <c r="T406" s="15">
        <v>1.3550790673277731</v>
      </c>
      <c r="U406" s="15">
        <v>1.3224600963426025</v>
      </c>
    </row>
    <row r="407" spans="1:21" ht="12" customHeight="1">
      <c r="A407" s="35"/>
      <c r="B407" s="1" t="s">
        <v>1531</v>
      </c>
      <c r="C407" s="1" t="s">
        <v>1532</v>
      </c>
      <c r="D407" s="13">
        <v>1024.7519909243599</v>
      </c>
      <c r="E407" s="1" t="s">
        <v>25</v>
      </c>
      <c r="F407" s="1" t="s">
        <v>25</v>
      </c>
      <c r="G407" s="1" t="s">
        <v>1533</v>
      </c>
      <c r="H407" s="1" t="s">
        <v>1534</v>
      </c>
      <c r="J407" s="15">
        <v>1.2045272884082519</v>
      </c>
      <c r="K407" s="15">
        <v>1.3457014904488023</v>
      </c>
      <c r="L407" s="15">
        <v>1.2147103331147449</v>
      </c>
      <c r="M407" s="15">
        <v>1.2118252071447853</v>
      </c>
      <c r="N407" s="15">
        <v>1.0827731309919075</v>
      </c>
      <c r="O407" s="15">
        <v>1.2492115302109144</v>
      </c>
      <c r="P407" s="15">
        <v>1.5831844575770109</v>
      </c>
      <c r="Q407" s="15">
        <v>1.3328268889580421</v>
      </c>
      <c r="R407" s="15">
        <v>1.3629820936542176</v>
      </c>
      <c r="S407" s="15">
        <v>1.3346148285456196</v>
      </c>
      <c r="T407" s="15">
        <v>1.5159964001574426</v>
      </c>
      <c r="U407" s="15">
        <v>1.3884869777279114</v>
      </c>
    </row>
    <row r="408" spans="1:21" ht="12" customHeight="1">
      <c r="A408" s="35"/>
      <c r="B408" s="1" t="s">
        <v>1535</v>
      </c>
      <c r="C408" s="1" t="s">
        <v>1536</v>
      </c>
      <c r="D408" s="13">
        <v>1022.73634086022</v>
      </c>
      <c r="E408" s="1" t="s">
        <v>25</v>
      </c>
      <c r="F408" s="1" t="s">
        <v>25</v>
      </c>
      <c r="G408" s="1" t="s">
        <v>1537</v>
      </c>
      <c r="H408" s="1" t="s">
        <v>1538</v>
      </c>
      <c r="J408" s="15">
        <v>0.9214348717808275</v>
      </c>
      <c r="K408" s="15">
        <v>1.1867725133407234</v>
      </c>
      <c r="L408" s="15">
        <v>1.1750817964048272</v>
      </c>
      <c r="M408" s="15">
        <v>1.3803299497492243</v>
      </c>
      <c r="N408" s="15">
        <v>0.93526343081321595</v>
      </c>
      <c r="O408" s="15">
        <v>1.0957073251085783</v>
      </c>
      <c r="P408" s="15">
        <v>1.3515348902261521</v>
      </c>
      <c r="Q408" s="15">
        <v>1.2348388997536983</v>
      </c>
      <c r="R408" s="15">
        <v>1.2652477386391145</v>
      </c>
      <c r="S408" s="15">
        <v>1.3987500392680161</v>
      </c>
      <c r="T408" s="15">
        <v>1.4027230076591035</v>
      </c>
      <c r="U408" s="15">
        <v>1.2603278891516607</v>
      </c>
    </row>
    <row r="409" spans="1:21" ht="12" customHeight="1">
      <c r="A409" s="35"/>
      <c r="B409" s="1" t="s">
        <v>1539</v>
      </c>
      <c r="C409" s="1" t="s">
        <v>1540</v>
      </c>
      <c r="D409" s="13">
        <v>1054.9867418864601</v>
      </c>
      <c r="E409" s="1" t="s">
        <v>25</v>
      </c>
      <c r="F409" s="1" t="s">
        <v>25</v>
      </c>
      <c r="G409" s="1" t="s">
        <v>1541</v>
      </c>
      <c r="H409" s="1" t="s">
        <v>1542</v>
      </c>
      <c r="J409" s="15">
        <v>0.90731110404421855</v>
      </c>
      <c r="K409" s="15">
        <v>1.1769667194189093</v>
      </c>
      <c r="L409" s="15">
        <v>1.0875091494146558</v>
      </c>
      <c r="M409" s="15">
        <v>1.07337338521173</v>
      </c>
      <c r="N409" s="15">
        <v>0.9743454588723528</v>
      </c>
      <c r="O409" s="15">
        <v>1.0420475962465614</v>
      </c>
      <c r="P409" s="15">
        <v>1.3469769813677284</v>
      </c>
      <c r="Q409" s="15">
        <v>1.3181245659501324</v>
      </c>
      <c r="R409" s="15">
        <v>1.2004556685170749</v>
      </c>
      <c r="S409" s="15">
        <v>1.206745780575651</v>
      </c>
      <c r="T409" s="15">
        <v>1.3581153502669092</v>
      </c>
      <c r="U409" s="15">
        <v>1.1682573826303178</v>
      </c>
    </row>
    <row r="410" spans="1:21" ht="12" customHeight="1">
      <c r="A410" s="35"/>
      <c r="B410" s="1" t="s">
        <v>1543</v>
      </c>
      <c r="C410" s="1" t="s">
        <v>1544</v>
      </c>
      <c r="D410" s="13">
        <v>1052.97109182232</v>
      </c>
      <c r="E410" s="1" t="s">
        <v>25</v>
      </c>
      <c r="F410" s="1" t="s">
        <v>25</v>
      </c>
      <c r="G410" s="1" t="s">
        <v>1545</v>
      </c>
      <c r="H410" s="1" t="s">
        <v>1546</v>
      </c>
      <c r="J410" s="15">
        <v>1.0529847517513033</v>
      </c>
      <c r="K410" s="15">
        <v>1.3012072545440774</v>
      </c>
      <c r="L410" s="15">
        <v>1.1452312717603317</v>
      </c>
      <c r="M410" s="15">
        <v>1.078071818865598</v>
      </c>
      <c r="N410" s="15">
        <v>0.95484689427891323</v>
      </c>
      <c r="O410" s="15">
        <v>1.0811095996085689</v>
      </c>
      <c r="P410" s="15">
        <v>1.4305900587909985</v>
      </c>
      <c r="Q410" s="15">
        <v>1.1599198465338609</v>
      </c>
      <c r="R410" s="15">
        <v>1.4477504769588967</v>
      </c>
      <c r="S410" s="15">
        <v>1.2935540898971363</v>
      </c>
      <c r="T410" s="15">
        <v>1.3990716811355479</v>
      </c>
      <c r="U410" s="15">
        <v>1.2771606121694778</v>
      </c>
    </row>
    <row r="411" spans="1:21" ht="12" customHeight="1">
      <c r="A411" s="35"/>
      <c r="B411" s="1" t="s">
        <v>1547</v>
      </c>
      <c r="C411" s="1" t="s">
        <v>1548</v>
      </c>
      <c r="D411" s="13">
        <v>1050.9554417581799</v>
      </c>
      <c r="E411" s="1" t="s">
        <v>25</v>
      </c>
      <c r="F411" s="1" t="s">
        <v>25</v>
      </c>
      <c r="G411" s="1" t="s">
        <v>1549</v>
      </c>
      <c r="H411" s="1" t="s">
        <v>1550</v>
      </c>
      <c r="J411" s="15">
        <v>1.2771749499102452</v>
      </c>
      <c r="K411" s="15">
        <v>1.2595991818547034</v>
      </c>
      <c r="L411" s="15">
        <v>1.3271894343518353</v>
      </c>
      <c r="M411" s="15">
        <v>1.4398535720025463</v>
      </c>
      <c r="N411" s="15">
        <v>1.1093445775105286</v>
      </c>
      <c r="O411" s="15">
        <v>1.407217629479385</v>
      </c>
      <c r="P411" s="15">
        <v>1.616042058114189</v>
      </c>
      <c r="Q411" s="15">
        <v>1.4086395254742168</v>
      </c>
      <c r="R411" s="15">
        <v>1.6596322848165692</v>
      </c>
      <c r="S411" s="15">
        <v>1.7123301909452857</v>
      </c>
      <c r="T411" s="15">
        <v>1.6358919977361286</v>
      </c>
      <c r="U411" s="15">
        <v>1.3771520900582925</v>
      </c>
    </row>
    <row r="412" spans="1:21" ht="12" customHeight="1">
      <c r="A412" s="35"/>
      <c r="B412" s="1" t="s">
        <v>1551</v>
      </c>
      <c r="C412" s="1" t="s">
        <v>1552</v>
      </c>
      <c r="D412" s="13">
        <v>1048.93979169404</v>
      </c>
      <c r="E412" s="1" t="s">
        <v>25</v>
      </c>
      <c r="F412" s="1" t="s">
        <v>25</v>
      </c>
      <c r="G412" s="1" t="s">
        <v>1553</v>
      </c>
      <c r="H412" s="1" t="s">
        <v>1197</v>
      </c>
      <c r="J412" s="15">
        <v>1.1392358312306903</v>
      </c>
      <c r="K412" s="15">
        <v>1.3697267252906342</v>
      </c>
      <c r="L412" s="15">
        <v>1.2679546053124318</v>
      </c>
      <c r="M412" s="15">
        <v>1.3691417628960705</v>
      </c>
      <c r="N412" s="15">
        <v>1.0151063225207857</v>
      </c>
      <c r="O412" s="15">
        <v>1.122299398810096</v>
      </c>
      <c r="P412" s="15">
        <v>1.606272178686357</v>
      </c>
      <c r="Q412" s="15">
        <v>1.4634089325465101</v>
      </c>
      <c r="R412" s="15">
        <v>1.5274861936383368</v>
      </c>
      <c r="S412" s="15">
        <v>1.5160239720881872</v>
      </c>
      <c r="T412" s="15">
        <v>1.591152007221756</v>
      </c>
      <c r="U412" s="15">
        <v>1.4801721677322375</v>
      </c>
    </row>
    <row r="413" spans="1:21" ht="12" customHeight="1">
      <c r="A413" s="35"/>
      <c r="B413" s="1" t="s">
        <v>1554</v>
      </c>
      <c r="C413" s="1" t="s">
        <v>1555</v>
      </c>
      <c r="D413" s="13">
        <v>1046.9241416299001</v>
      </c>
      <c r="E413" s="1" t="s">
        <v>25</v>
      </c>
      <c r="F413" s="1" t="s">
        <v>25</v>
      </c>
      <c r="G413" s="1" t="s">
        <v>1556</v>
      </c>
      <c r="H413" s="1" t="s">
        <v>1557</v>
      </c>
      <c r="J413" s="15">
        <v>0.993700468379627</v>
      </c>
      <c r="K413" s="15">
        <v>1.197956943135984</v>
      </c>
      <c r="L413" s="15">
        <v>1.1089124378118282</v>
      </c>
      <c r="M413" s="15">
        <v>1.3148783846694294</v>
      </c>
      <c r="N413" s="15">
        <v>1.0212929065085841</v>
      </c>
      <c r="O413" s="15">
        <v>1.0104640993763772</v>
      </c>
      <c r="P413" s="15">
        <v>1.3032901763331088</v>
      </c>
      <c r="Q413" s="15">
        <v>1.3765020829070835</v>
      </c>
      <c r="R413" s="15">
        <v>1.3356556660208816</v>
      </c>
      <c r="S413" s="15">
        <v>1.2672848049062124</v>
      </c>
      <c r="T413" s="15">
        <v>1.2849798280087716</v>
      </c>
      <c r="U413" s="15">
        <v>1.2425958247888631</v>
      </c>
    </row>
    <row r="414" spans="1:21" ht="12" customHeight="1">
      <c r="A414" s="35"/>
      <c r="B414" s="1" t="s">
        <v>1558</v>
      </c>
      <c r="C414" s="1" t="s">
        <v>1559</v>
      </c>
      <c r="D414" s="13">
        <v>1044.90849156576</v>
      </c>
      <c r="E414" s="1" t="s">
        <v>25</v>
      </c>
      <c r="F414" s="1" t="s">
        <v>25</v>
      </c>
      <c r="G414" s="1" t="s">
        <v>1560</v>
      </c>
      <c r="H414" s="1" t="s">
        <v>1561</v>
      </c>
      <c r="J414" s="15">
        <v>1.4491289170382073</v>
      </c>
      <c r="K414" s="15">
        <v>1.5656046434422506</v>
      </c>
      <c r="L414" s="15">
        <v>1.2660947867146897</v>
      </c>
      <c r="M414" s="15">
        <v>1.3655858985321196</v>
      </c>
      <c r="N414" s="15">
        <v>1.0779039829664394</v>
      </c>
      <c r="O414" s="15">
        <v>1.0823179069322946</v>
      </c>
      <c r="P414" s="15">
        <v>1.5970637661851446</v>
      </c>
      <c r="Q414" s="15">
        <v>2.4060371145456072</v>
      </c>
      <c r="R414" s="15">
        <v>2.0357145810785697</v>
      </c>
      <c r="S414" s="15">
        <v>1.5015162607070449</v>
      </c>
      <c r="T414" s="15">
        <v>2.2619804476573226</v>
      </c>
      <c r="U414" s="15">
        <v>1.1875448853753621</v>
      </c>
    </row>
    <row r="415" spans="1:21" ht="12" customHeight="1">
      <c r="A415" s="35"/>
      <c r="B415" s="1" t="s">
        <v>1562</v>
      </c>
      <c r="C415" s="1" t="s">
        <v>1563</v>
      </c>
      <c r="D415" s="13">
        <v>1042.8928415016201</v>
      </c>
      <c r="E415" s="1" t="s">
        <v>25</v>
      </c>
      <c r="F415" s="1" t="s">
        <v>25</v>
      </c>
      <c r="G415" s="1" t="s">
        <v>1564</v>
      </c>
      <c r="H415" s="1" t="s">
        <v>1565</v>
      </c>
      <c r="J415" s="15">
        <v>0.87730684777234036</v>
      </c>
      <c r="K415" s="15">
        <v>1.1843944299671616</v>
      </c>
      <c r="L415" s="15">
        <v>1.0405514268977807</v>
      </c>
      <c r="M415" s="15">
        <v>1.1042433373315084</v>
      </c>
      <c r="N415" s="15">
        <v>0.93347519678977886</v>
      </c>
      <c r="O415" s="15">
        <v>0.97438064033148419</v>
      </c>
      <c r="P415" s="15">
        <v>1.1979801403373476</v>
      </c>
      <c r="Q415" s="15">
        <v>1.249200377457051</v>
      </c>
      <c r="R415" s="15">
        <v>1.1952979900497578</v>
      </c>
      <c r="S415" s="15">
        <v>1.1140688821423474</v>
      </c>
      <c r="T415" s="15">
        <v>1.3140791561077707</v>
      </c>
      <c r="U415" s="15">
        <v>1.081238841661327</v>
      </c>
    </row>
    <row r="416" spans="1:21" ht="12" customHeight="1">
      <c r="A416" s="35"/>
      <c r="B416" s="1" t="s">
        <v>1566</v>
      </c>
      <c r="C416" s="1" t="s">
        <v>1567</v>
      </c>
      <c r="D416" s="13">
        <v>1040.87719143748</v>
      </c>
      <c r="E416" s="1" t="s">
        <v>25</v>
      </c>
      <c r="F416" s="1" t="s">
        <v>25</v>
      </c>
      <c r="G416" s="1" t="s">
        <v>1568</v>
      </c>
      <c r="H416" s="1" t="s">
        <v>1569</v>
      </c>
      <c r="J416" s="15">
        <v>1.0295834364084817</v>
      </c>
      <c r="K416" s="15">
        <v>1.2395418852234041</v>
      </c>
      <c r="L416" s="15">
        <v>1.1109228522703845</v>
      </c>
      <c r="M416" s="15">
        <v>1.2182163494981906</v>
      </c>
      <c r="N416" s="15">
        <v>0.87662962270729361</v>
      </c>
      <c r="O416" s="15">
        <v>1.0851692538671287</v>
      </c>
      <c r="P416" s="15">
        <v>1.346514569474506</v>
      </c>
      <c r="Q416" s="15">
        <v>1.1388108491827034</v>
      </c>
      <c r="R416" s="15">
        <v>1.2725989157943305</v>
      </c>
      <c r="S416" s="15">
        <v>1.2212149694123937</v>
      </c>
      <c r="T416" s="15">
        <v>1.2515882112937413</v>
      </c>
      <c r="U416" s="15">
        <v>1.1920870616264294</v>
      </c>
    </row>
    <row r="417" spans="1:21" ht="12" customHeight="1">
      <c r="B417" s="16" t="s">
        <v>1570</v>
      </c>
      <c r="C417" s="16"/>
      <c r="D417" s="17"/>
      <c r="E417" s="16"/>
      <c r="F417" s="16"/>
      <c r="G417" s="16"/>
      <c r="H417" s="16"/>
      <c r="I417" s="16"/>
      <c r="J417" s="18">
        <v>4743.3817570180663</v>
      </c>
      <c r="K417" s="18">
        <v>5101.1187315938814</v>
      </c>
      <c r="L417" s="18">
        <v>4301.3207130972214</v>
      </c>
      <c r="M417" s="18">
        <v>4296.9127346809837</v>
      </c>
      <c r="N417" s="18">
        <v>3263.0574748606682</v>
      </c>
      <c r="O417" s="18">
        <v>3467.0062166758407</v>
      </c>
      <c r="P417" s="18">
        <v>4976.3657032189149</v>
      </c>
      <c r="Q417" s="18">
        <v>5315.1463588219312</v>
      </c>
      <c r="R417" s="18">
        <v>4613.8372793347189</v>
      </c>
      <c r="S417" s="18">
        <v>4575.1958294753231</v>
      </c>
      <c r="T417" s="18">
        <v>5032.9947389455656</v>
      </c>
      <c r="U417" s="18">
        <v>3706.4084085983291</v>
      </c>
    </row>
    <row r="418" spans="1:21" s="19" customFormat="1" ht="12" customHeight="1">
      <c r="A418" s="20"/>
      <c r="B418" s="21" t="s">
        <v>1571</v>
      </c>
      <c r="C418" s="21" t="s">
        <v>1572</v>
      </c>
      <c r="D418" s="21">
        <v>812.37</v>
      </c>
      <c r="E418" s="20" t="s">
        <v>25</v>
      </c>
      <c r="F418" s="20" t="s">
        <v>25</v>
      </c>
      <c r="G418" s="20" t="s">
        <v>1573</v>
      </c>
      <c r="H418" s="20" t="s">
        <v>1574</v>
      </c>
      <c r="I418" s="20">
        <v>700</v>
      </c>
      <c r="J418" s="23"/>
      <c r="K418" s="23"/>
      <c r="L418" s="23"/>
      <c r="M418" s="23"/>
      <c r="N418" s="23"/>
      <c r="O418" s="23"/>
      <c r="P418" s="23"/>
      <c r="Q418" s="23"/>
      <c r="R418" s="23"/>
      <c r="S418" s="23"/>
      <c r="T418" s="23"/>
      <c r="U418" s="23"/>
    </row>
    <row r="419" spans="1:21" s="19" customFormat="1" ht="12" customHeight="1">
      <c r="A419" s="35">
        <f>COUNTA(B419:B426)</f>
        <v>8</v>
      </c>
      <c r="B419" s="34" t="s">
        <v>1575</v>
      </c>
      <c r="C419" s="34" t="s">
        <v>1576</v>
      </c>
      <c r="D419" s="34">
        <v>699.56491843066999</v>
      </c>
      <c r="E419" s="1" t="s">
        <v>97</v>
      </c>
      <c r="F419" s="1" t="s">
        <v>98</v>
      </c>
      <c r="G419" s="32" t="s">
        <v>1577</v>
      </c>
      <c r="H419" s="32" t="s">
        <v>509</v>
      </c>
      <c r="I419" s="20"/>
      <c r="J419" s="15">
        <v>12.108886328474323</v>
      </c>
      <c r="K419" s="15">
        <v>16.734945598433679</v>
      </c>
      <c r="L419" s="15">
        <v>14.863199470182691</v>
      </c>
      <c r="M419" s="15">
        <v>15.769474885741232</v>
      </c>
      <c r="N419" s="15">
        <v>12.125089028732809</v>
      </c>
      <c r="O419" s="15">
        <v>16.015595637238832</v>
      </c>
      <c r="P419" s="15">
        <v>32.911292955975973</v>
      </c>
      <c r="Q419" s="15">
        <v>33.200531535493681</v>
      </c>
      <c r="R419" s="15">
        <v>31.941739713817885</v>
      </c>
      <c r="S419" s="15">
        <v>27.736861724908991</v>
      </c>
      <c r="T419" s="15">
        <v>32.50150300717825</v>
      </c>
      <c r="U419" s="15">
        <v>22.645669477166994</v>
      </c>
    </row>
    <row r="420" spans="1:21" s="19" customFormat="1" ht="12" customHeight="1">
      <c r="A420" s="35"/>
      <c r="B420" s="34" t="s">
        <v>1578</v>
      </c>
      <c r="C420" s="34" t="s">
        <v>1579</v>
      </c>
      <c r="D420" s="34">
        <v>727.59621855895</v>
      </c>
      <c r="E420" s="1" t="s">
        <v>97</v>
      </c>
      <c r="F420" s="1" t="s">
        <v>98</v>
      </c>
      <c r="G420" s="32" t="s">
        <v>1580</v>
      </c>
      <c r="H420" s="32" t="s">
        <v>1581</v>
      </c>
      <c r="I420" s="20"/>
      <c r="J420" s="15">
        <v>214.95111486765506</v>
      </c>
      <c r="K420" s="15">
        <v>359.4774455662116</v>
      </c>
      <c r="L420" s="15">
        <v>265.05581187370393</v>
      </c>
      <c r="M420" s="15">
        <v>251.31598722844947</v>
      </c>
      <c r="N420" s="15">
        <v>207.30031965810096</v>
      </c>
      <c r="O420" s="15">
        <v>275.90063532030621</v>
      </c>
      <c r="P420" s="15">
        <v>453.8478246800251</v>
      </c>
      <c r="Q420" s="15">
        <v>647.42654502734899</v>
      </c>
      <c r="R420" s="15">
        <v>557.99701354559136</v>
      </c>
      <c r="S420" s="15">
        <v>391.74155069033498</v>
      </c>
      <c r="T420" s="15">
        <v>511.42831972467775</v>
      </c>
      <c r="U420" s="15">
        <v>340.56431955456861</v>
      </c>
    </row>
    <row r="421" spans="1:21" s="19" customFormat="1" ht="12" customHeight="1">
      <c r="A421" s="35"/>
      <c r="B421" s="34" t="s">
        <v>1582</v>
      </c>
      <c r="C421" s="34" t="s">
        <v>1583</v>
      </c>
      <c r="D421" s="34">
        <v>725.58056849481</v>
      </c>
      <c r="E421" s="1" t="s">
        <v>97</v>
      </c>
      <c r="F421" s="1" t="s">
        <v>98</v>
      </c>
      <c r="G421" s="32" t="s">
        <v>1584</v>
      </c>
      <c r="H421" s="32" t="s">
        <v>1585</v>
      </c>
      <c r="I421" s="20"/>
      <c r="J421" s="15">
        <v>945.35256486542994</v>
      </c>
      <c r="K421" s="15">
        <v>1453.9310232637006</v>
      </c>
      <c r="L421" s="15">
        <v>1109.8301688960448</v>
      </c>
      <c r="M421" s="15">
        <v>1106.3739736623809</v>
      </c>
      <c r="N421" s="15">
        <v>925.66942684117703</v>
      </c>
      <c r="O421" s="15">
        <v>1203.6146069004658</v>
      </c>
      <c r="P421" s="15">
        <v>1235.1078877205698</v>
      </c>
      <c r="Q421" s="15">
        <v>2019.2534752952506</v>
      </c>
      <c r="R421" s="15">
        <v>1696.8614562604655</v>
      </c>
      <c r="S421" s="15">
        <v>1283.8964214733965</v>
      </c>
      <c r="T421" s="15">
        <v>1725.3738318439246</v>
      </c>
      <c r="U421" s="15">
        <v>1077.5636111752865</v>
      </c>
    </row>
    <row r="422" spans="1:21" s="19" customFormat="1" ht="12" customHeight="1">
      <c r="A422" s="35"/>
      <c r="B422" s="34" t="s">
        <v>1586</v>
      </c>
      <c r="C422" s="34" t="s">
        <v>1587</v>
      </c>
      <c r="D422" s="34">
        <v>723.56491843066999</v>
      </c>
      <c r="E422" s="1" t="s">
        <v>97</v>
      </c>
      <c r="F422" s="1" t="s">
        <v>98</v>
      </c>
      <c r="G422" s="32" t="s">
        <v>1588</v>
      </c>
      <c r="H422" s="32" t="s">
        <v>1589</v>
      </c>
      <c r="I422" s="20"/>
      <c r="J422" s="15">
        <v>10.01969833680049</v>
      </c>
      <c r="K422" s="15">
        <v>14.277081984346822</v>
      </c>
      <c r="L422" s="15">
        <v>13.418055357900954</v>
      </c>
      <c r="M422" s="15">
        <v>12.764215739868249</v>
      </c>
      <c r="N422" s="15">
        <v>9.1658598179815804</v>
      </c>
      <c r="O422" s="15">
        <v>13.612416450393367</v>
      </c>
      <c r="P422" s="15">
        <v>22.918123763319546</v>
      </c>
      <c r="Q422" s="15">
        <v>20.561475569784992</v>
      </c>
      <c r="R422" s="15">
        <v>21.45938474877422</v>
      </c>
      <c r="S422" s="15">
        <v>18.203175098083083</v>
      </c>
      <c r="T422" s="15">
        <v>20.365854912693308</v>
      </c>
      <c r="U422" s="15">
        <v>16.469542088455121</v>
      </c>
    </row>
    <row r="423" spans="1:21" s="19" customFormat="1" ht="12" customHeight="1">
      <c r="A423" s="35"/>
      <c r="B423" s="34" t="s">
        <v>1590</v>
      </c>
      <c r="C423" s="34" t="s">
        <v>1591</v>
      </c>
      <c r="D423" s="34">
        <v>747.56491843066999</v>
      </c>
      <c r="E423" s="1" t="s">
        <v>97</v>
      </c>
      <c r="F423" s="1" t="s">
        <v>98</v>
      </c>
      <c r="G423" s="32" t="s">
        <v>1592</v>
      </c>
      <c r="H423" s="32" t="s">
        <v>1593</v>
      </c>
      <c r="I423" s="20"/>
      <c r="J423" s="15">
        <v>0.46987503476099524</v>
      </c>
      <c r="K423" s="15">
        <v>0.61802726547577236</v>
      </c>
      <c r="L423" s="15">
        <v>0.47607914227122028</v>
      </c>
      <c r="M423" s="15">
        <v>0.54515967573451929</v>
      </c>
      <c r="N423" s="15">
        <v>0.33367265910078336</v>
      </c>
      <c r="O423" s="15">
        <v>0.58934662421174722</v>
      </c>
      <c r="P423" s="15">
        <v>0.92005072996874371</v>
      </c>
      <c r="Q423" s="15">
        <v>0.97590272990604365</v>
      </c>
      <c r="R423" s="15">
        <v>0.8961307979905162</v>
      </c>
      <c r="S423" s="15">
        <v>1.2457134787534401</v>
      </c>
      <c r="T423" s="15">
        <v>1.2665845428766036</v>
      </c>
      <c r="U423" s="15">
        <v>0.56564927904731599</v>
      </c>
    </row>
    <row r="424" spans="1:21" s="19" customFormat="1" ht="12" customHeight="1">
      <c r="A424" s="35"/>
      <c r="B424" s="34" t="s">
        <v>1594</v>
      </c>
      <c r="C424" s="34" t="s">
        <v>1595</v>
      </c>
      <c r="D424" s="34">
        <v>745.54926836652999</v>
      </c>
      <c r="E424" s="1" t="s">
        <v>97</v>
      </c>
      <c r="F424" s="1" t="s">
        <v>98</v>
      </c>
      <c r="G424" s="32" t="s">
        <v>1596</v>
      </c>
      <c r="H424" s="32" t="s">
        <v>1585</v>
      </c>
      <c r="I424" s="20"/>
      <c r="J424" s="15">
        <v>15.162258371848049</v>
      </c>
      <c r="K424" s="15">
        <v>27.765075472798909</v>
      </c>
      <c r="L424" s="15">
        <v>20.022038327708117</v>
      </c>
      <c r="M424" s="15">
        <v>18.525526563040181</v>
      </c>
      <c r="N424" s="15">
        <v>15.798891424925065</v>
      </c>
      <c r="O424" s="15">
        <v>21.315585655678259</v>
      </c>
      <c r="P424" s="15">
        <v>22.052027694295536</v>
      </c>
      <c r="Q424" s="15">
        <v>37.198627598642645</v>
      </c>
      <c r="R424" s="15">
        <v>26.315909944486801</v>
      </c>
      <c r="S424" s="15">
        <v>24.290646840712114</v>
      </c>
      <c r="T424" s="15">
        <v>29.853791797192354</v>
      </c>
      <c r="U424" s="15">
        <v>17.601349075236293</v>
      </c>
    </row>
    <row r="425" spans="1:21" s="19" customFormat="1" ht="12" customHeight="1">
      <c r="A425" s="35"/>
      <c r="B425" s="34" t="s">
        <v>1597</v>
      </c>
      <c r="C425" s="34" t="s">
        <v>1598</v>
      </c>
      <c r="D425" s="34">
        <v>773.58056849481</v>
      </c>
      <c r="E425" s="1" t="s">
        <v>97</v>
      </c>
      <c r="F425" s="1" t="s">
        <v>98</v>
      </c>
      <c r="G425" s="32" t="s">
        <v>1599</v>
      </c>
      <c r="H425" s="32" t="s">
        <v>1600</v>
      </c>
      <c r="I425" s="20"/>
      <c r="J425" s="15">
        <v>22.314789740361359</v>
      </c>
      <c r="K425" s="15">
        <v>26.977774164061888</v>
      </c>
      <c r="L425" s="15">
        <v>27.987076262497862</v>
      </c>
      <c r="M425" s="15">
        <v>27.319433768530857</v>
      </c>
      <c r="N425" s="15">
        <v>20.349785871048162</v>
      </c>
      <c r="O425" s="15">
        <v>30.158960307661346</v>
      </c>
      <c r="P425" s="15">
        <v>29.314436498634166</v>
      </c>
      <c r="Q425" s="15">
        <v>35.097880297387498</v>
      </c>
      <c r="R425" s="15">
        <v>35.081194585445765</v>
      </c>
      <c r="S425" s="15">
        <v>30.44242070130165</v>
      </c>
      <c r="T425" s="15">
        <v>37.692270914668427</v>
      </c>
      <c r="U425" s="15">
        <v>23.975470126906739</v>
      </c>
    </row>
    <row r="426" spans="1:21" s="19" customFormat="1" ht="12" customHeight="1">
      <c r="A426" s="35"/>
      <c r="B426" s="34" t="s">
        <v>1601</v>
      </c>
      <c r="C426" s="34" t="s">
        <v>1602</v>
      </c>
      <c r="D426" s="34">
        <v>771.56491843066999</v>
      </c>
      <c r="E426" s="1" t="s">
        <v>97</v>
      </c>
      <c r="F426" s="1" t="s">
        <v>98</v>
      </c>
      <c r="G426" s="32" t="s">
        <v>1603</v>
      </c>
      <c r="H426" s="32" t="s">
        <v>1604</v>
      </c>
      <c r="I426" s="20"/>
      <c r="J426" s="15">
        <v>363.13187550545319</v>
      </c>
      <c r="K426" s="15">
        <v>444.63955266402536</v>
      </c>
      <c r="L426" s="15">
        <v>440.39395009565601</v>
      </c>
      <c r="M426" s="15">
        <v>485.21177608190146</v>
      </c>
      <c r="N426" s="15">
        <v>322.13972742374324</v>
      </c>
      <c r="O426" s="15">
        <v>528.22675259987784</v>
      </c>
      <c r="P426" s="15">
        <v>472.85748606608331</v>
      </c>
      <c r="Q426" s="15">
        <v>535.59327756347852</v>
      </c>
      <c r="R426" s="15">
        <v>530.81120477089928</v>
      </c>
      <c r="S426" s="15">
        <v>469.9757203837122</v>
      </c>
      <c r="T426" s="15">
        <v>585.59067721200483</v>
      </c>
      <c r="U426" s="15">
        <v>345.40630910709223</v>
      </c>
    </row>
    <row r="427" spans="1:21" ht="12" customHeight="1">
      <c r="B427" s="16" t="s">
        <v>1605</v>
      </c>
      <c r="C427" s="16"/>
      <c r="D427" s="17"/>
      <c r="E427" s="16"/>
      <c r="F427" s="16"/>
      <c r="G427" s="16"/>
      <c r="H427" s="16"/>
      <c r="I427" s="16"/>
      <c r="J427" s="18">
        <v>1583.5110630507834</v>
      </c>
      <c r="K427" s="18">
        <v>2344.4209259790541</v>
      </c>
      <c r="L427" s="18">
        <v>1892.0463794259654</v>
      </c>
      <c r="M427" s="18">
        <v>1917.8255476056468</v>
      </c>
      <c r="N427" s="18">
        <v>1512.8827727248099</v>
      </c>
      <c r="O427" s="18">
        <v>2089.433899495833</v>
      </c>
      <c r="P427" s="18">
        <v>2269.9291301088724</v>
      </c>
      <c r="Q427" s="18">
        <v>3329.3077156172931</v>
      </c>
      <c r="R427" s="18">
        <v>2901.3640343674715</v>
      </c>
      <c r="S427" s="18">
        <v>2247.5325103912028</v>
      </c>
      <c r="T427" s="18">
        <v>2944.0728339552161</v>
      </c>
      <c r="U427" s="18">
        <v>1844.7919198837601</v>
      </c>
    </row>
    <row r="428" spans="1:21" s="19" customFormat="1" ht="12" customHeight="1">
      <c r="A428" s="20"/>
      <c r="B428" s="25" t="s">
        <v>1606</v>
      </c>
      <c r="C428" s="20" t="s">
        <v>1607</v>
      </c>
      <c r="D428" s="26">
        <v>730.6114</v>
      </c>
      <c r="E428" s="20" t="s">
        <v>97</v>
      </c>
      <c r="F428" s="20" t="s">
        <v>98</v>
      </c>
      <c r="G428" s="20" t="s">
        <v>1608</v>
      </c>
      <c r="H428" s="20" t="s">
        <v>488</v>
      </c>
      <c r="I428" s="20">
        <v>100</v>
      </c>
      <c r="J428" s="23"/>
      <c r="K428" s="23"/>
      <c r="L428" s="23"/>
      <c r="M428" s="23"/>
      <c r="N428" s="23"/>
      <c r="O428" s="23"/>
      <c r="P428" s="23"/>
      <c r="Q428" s="23"/>
      <c r="R428" s="23"/>
      <c r="S428" s="23"/>
      <c r="T428" s="23"/>
      <c r="U428" s="23"/>
    </row>
    <row r="429" spans="1:21" ht="12" customHeight="1">
      <c r="A429" s="35">
        <f>COUNTA(B429:B432)</f>
        <v>4</v>
      </c>
      <c r="B429" s="1" t="s">
        <v>1609</v>
      </c>
      <c r="C429" s="1" t="s">
        <v>1610</v>
      </c>
      <c r="D429" s="13">
        <v>702.56757489049005</v>
      </c>
      <c r="E429" s="1" t="s">
        <v>97</v>
      </c>
      <c r="F429" s="1" t="s">
        <v>1611</v>
      </c>
      <c r="G429" s="1" t="s">
        <v>1612</v>
      </c>
      <c r="H429" s="1" t="s">
        <v>44</v>
      </c>
      <c r="J429" s="15">
        <v>1150.4253015456761</v>
      </c>
      <c r="K429" s="15">
        <v>1323.0161445353378</v>
      </c>
      <c r="L429" s="15">
        <v>1304.0804087113638</v>
      </c>
      <c r="M429" s="15">
        <v>1227.3387359632618</v>
      </c>
      <c r="N429" s="15">
        <v>1111.9926731867042</v>
      </c>
      <c r="O429" s="15">
        <v>946.77093472846332</v>
      </c>
      <c r="P429" s="15">
        <v>2196.5828041191007</v>
      </c>
      <c r="Q429" s="15">
        <v>1392.7451458323558</v>
      </c>
      <c r="R429" s="15">
        <v>1623.0685918172423</v>
      </c>
      <c r="S429" s="15">
        <v>1451.6225491864232</v>
      </c>
      <c r="T429" s="15">
        <v>1566.7600166226537</v>
      </c>
      <c r="U429" s="15">
        <v>1189.4165699769057</v>
      </c>
    </row>
    <row r="430" spans="1:21" ht="12" customHeight="1">
      <c r="A430" s="35"/>
      <c r="B430" s="1" t="s">
        <v>1613</v>
      </c>
      <c r="C430" s="1" t="s">
        <v>1614</v>
      </c>
      <c r="D430" s="13">
        <v>730.59887501877006</v>
      </c>
      <c r="E430" s="1" t="s">
        <v>97</v>
      </c>
      <c r="F430" s="1" t="s">
        <v>1611</v>
      </c>
      <c r="G430" s="1" t="s">
        <v>1615</v>
      </c>
      <c r="H430" s="1" t="s">
        <v>1616</v>
      </c>
      <c r="J430" s="15">
        <v>28519.004257263816</v>
      </c>
      <c r="K430" s="15">
        <v>24968.009170163925</v>
      </c>
      <c r="L430" s="15">
        <v>23562.387851571297</v>
      </c>
      <c r="M430" s="15">
        <v>20661.393964161376</v>
      </c>
      <c r="N430" s="15">
        <v>18060.23606048906</v>
      </c>
      <c r="O430" s="15">
        <v>17042.937087608574</v>
      </c>
      <c r="P430" s="15">
        <v>21188.590808525383</v>
      </c>
      <c r="Q430" s="15">
        <v>17819.385529725205</v>
      </c>
      <c r="R430" s="15">
        <v>18680.295761090536</v>
      </c>
      <c r="S430" s="15">
        <v>15691.120387469486</v>
      </c>
      <c r="T430" s="15">
        <v>14626.119749709416</v>
      </c>
      <c r="U430" s="15">
        <v>17055.207820296851</v>
      </c>
    </row>
    <row r="431" spans="1:21" ht="12" customHeight="1">
      <c r="A431" s="35"/>
      <c r="B431" s="1" t="s">
        <v>1617</v>
      </c>
      <c r="C431" s="1" t="s">
        <v>1618</v>
      </c>
      <c r="D431" s="13">
        <v>728.58322495462994</v>
      </c>
      <c r="E431" s="1" t="s">
        <v>97</v>
      </c>
      <c r="F431" s="1" t="s">
        <v>1611</v>
      </c>
      <c r="G431" s="1" t="s">
        <v>1619</v>
      </c>
      <c r="H431" s="1" t="s">
        <v>1620</v>
      </c>
      <c r="J431" s="15">
        <v>5178.9317683703448</v>
      </c>
      <c r="K431" s="15">
        <v>4460.9268997644485</v>
      </c>
      <c r="L431" s="15">
        <v>4279.0619235388849</v>
      </c>
      <c r="M431" s="15">
        <v>4917.623476547571</v>
      </c>
      <c r="N431" s="15">
        <v>3882.1696971494266</v>
      </c>
      <c r="O431" s="15">
        <v>3220.8314686156773</v>
      </c>
      <c r="P431" s="15">
        <v>4624.0508601991341</v>
      </c>
      <c r="Q431" s="15">
        <v>3295.662415907535</v>
      </c>
      <c r="R431" s="15">
        <v>3654.1903877978843</v>
      </c>
      <c r="S431" s="15">
        <v>3327.1343920748091</v>
      </c>
      <c r="T431" s="15">
        <v>3382.5234834134544</v>
      </c>
      <c r="U431" s="15">
        <v>2803.5948478078562</v>
      </c>
    </row>
    <row r="432" spans="1:21" ht="12" customHeight="1">
      <c r="A432" s="35"/>
      <c r="B432" s="1" t="s">
        <v>1621</v>
      </c>
      <c r="C432" s="1" t="s">
        <v>1622</v>
      </c>
      <c r="D432" s="13">
        <v>726.56757489049005</v>
      </c>
      <c r="E432" s="1" t="s">
        <v>97</v>
      </c>
      <c r="F432" s="1" t="s">
        <v>1611</v>
      </c>
      <c r="G432" s="1" t="s">
        <v>1623</v>
      </c>
      <c r="H432" s="1" t="s">
        <v>1624</v>
      </c>
      <c r="J432" s="15">
        <v>26.109799129910012</v>
      </c>
      <c r="K432" s="15">
        <v>24.709349024318254</v>
      </c>
      <c r="L432" s="15">
        <v>30.478834545390988</v>
      </c>
      <c r="M432" s="15">
        <v>25.685747811730849</v>
      </c>
      <c r="N432" s="15">
        <v>27.463413780178637</v>
      </c>
      <c r="O432" s="15">
        <v>26.566535375910767</v>
      </c>
      <c r="P432" s="15">
        <v>41.604393389758656</v>
      </c>
      <c r="Q432" s="15">
        <v>31.287514776661975</v>
      </c>
      <c r="R432" s="15">
        <v>29.598929837197655</v>
      </c>
      <c r="S432" s="15">
        <v>31.514292558131302</v>
      </c>
      <c r="T432" s="15">
        <v>30.966213446601188</v>
      </c>
      <c r="U432" s="15">
        <v>23.898185004684059</v>
      </c>
    </row>
    <row r="433" spans="1:21" ht="12" customHeight="1">
      <c r="B433" s="16" t="s">
        <v>1625</v>
      </c>
      <c r="C433" s="16"/>
      <c r="D433" s="17"/>
      <c r="E433" s="16"/>
      <c r="F433" s="16"/>
      <c r="G433" s="16"/>
      <c r="H433" s="16"/>
      <c r="I433" s="16"/>
      <c r="J433" s="18">
        <v>0</v>
      </c>
      <c r="K433" s="18">
        <v>0</v>
      </c>
      <c r="L433" s="18">
        <v>0</v>
      </c>
      <c r="M433" s="18">
        <v>0</v>
      </c>
      <c r="N433" s="18">
        <v>0</v>
      </c>
      <c r="O433" s="18">
        <v>0</v>
      </c>
      <c r="P433" s="18">
        <v>0</v>
      </c>
      <c r="Q433" s="18">
        <v>0</v>
      </c>
      <c r="R433" s="18">
        <v>0</v>
      </c>
      <c r="S433" s="18">
        <v>0</v>
      </c>
      <c r="T433" s="18">
        <v>0</v>
      </c>
      <c r="U433" s="18">
        <v>0</v>
      </c>
    </row>
    <row r="434" spans="1:21" s="19" customFormat="1" ht="12" customHeight="1">
      <c r="A434" s="20"/>
      <c r="B434" s="21" t="s">
        <v>1626</v>
      </c>
      <c r="C434" s="21" t="s">
        <v>1627</v>
      </c>
      <c r="D434" s="21">
        <v>738.12</v>
      </c>
      <c r="E434" s="20" t="s">
        <v>97</v>
      </c>
      <c r="F434" s="20" t="s">
        <v>1611</v>
      </c>
      <c r="G434" s="20" t="s">
        <v>1628</v>
      </c>
      <c r="H434" s="20" t="s">
        <v>44</v>
      </c>
      <c r="I434" s="20">
        <v>400</v>
      </c>
      <c r="J434" s="23"/>
      <c r="K434" s="23"/>
      <c r="L434" s="23"/>
      <c r="M434" s="23"/>
      <c r="N434" s="23"/>
      <c r="O434" s="23"/>
      <c r="P434" s="23"/>
      <c r="Q434" s="23"/>
      <c r="R434" s="23"/>
      <c r="S434" s="23"/>
      <c r="T434" s="23"/>
      <c r="U434" s="23"/>
    </row>
  </sheetData>
  <mergeCells count="16">
    <mergeCell ref="A229:A247"/>
    <mergeCell ref="A250:A416"/>
    <mergeCell ref="A419:A426"/>
    <mergeCell ref="A429:A432"/>
    <mergeCell ref="A92:A97"/>
    <mergeCell ref="A100:A112"/>
    <mergeCell ref="A115:A140"/>
    <mergeCell ref="A143:A173"/>
    <mergeCell ref="A176:A203"/>
    <mergeCell ref="A206:A226"/>
    <mergeCell ref="A82:A89"/>
    <mergeCell ref="A4:A10"/>
    <mergeCell ref="A13:A20"/>
    <mergeCell ref="A23:A30"/>
    <mergeCell ref="A35:A69"/>
    <mergeCell ref="A72:A79"/>
  </mergeCells>
  <phoneticPr fontId="2"/>
  <pageMargins left="0.7" right="0.7" top="0.75" bottom="0.75" header="0.3" footer="0.3"/>
  <pageSetup paperSize="9" scale="41" fitToHeight="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4_Fig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iko Shirane</dc:creator>
  <cp:lastModifiedBy>Michiko Shirane</cp:lastModifiedBy>
  <dcterms:created xsi:type="dcterms:W3CDTF">2022-11-10T03:19:48Z</dcterms:created>
  <dcterms:modified xsi:type="dcterms:W3CDTF">2022-11-11T09:21:29Z</dcterms:modified>
</cp:coreProperties>
</file>